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mmunity/Desktop/"/>
    </mc:Choice>
  </mc:AlternateContent>
  <xr:revisionPtr revIDLastSave="0" documentId="8_{995F9B69-70F3-5946-AAA0-EE06BD2EA601}" xr6:coauthVersionLast="47" xr6:coauthVersionMax="47" xr10:uidLastSave="{00000000-0000-0000-0000-000000000000}"/>
  <bookViews>
    <workbookView xWindow="5080" yWindow="1800" windowWidth="28240" windowHeight="17440"/>
  </bookViews>
  <sheets>
    <sheet name="M.markers" sheetId="1" r:id="rId1"/>
  </sheets>
  <definedNames>
    <definedName name="_xlnm._FilterDatabase" localSheetId="0" hidden="1">M.markers!$A$1:$F$1180</definedName>
  </definedNames>
  <calcPr calcId="0"/>
</workbook>
</file>

<file path=xl/sharedStrings.xml><?xml version="1.0" encoding="utf-8"?>
<sst xmlns="http://schemas.openxmlformats.org/spreadsheetml/2006/main" count="2364" uniqueCount="1079">
  <si>
    <t>avg_log2FC</t>
  </si>
  <si>
    <t>pct.1</t>
  </si>
  <si>
    <t>pct.2</t>
  </si>
  <si>
    <t>p_val_adj</t>
  </si>
  <si>
    <t>LGMN</t>
  </si>
  <si>
    <t>FOSB</t>
  </si>
  <si>
    <t>FOLR2</t>
  </si>
  <si>
    <t>SLCO2B1</t>
  </si>
  <si>
    <t>A2M</t>
  </si>
  <si>
    <t>RNASE1</t>
  </si>
  <si>
    <t>DAB2</t>
  </si>
  <si>
    <t>C1QC</t>
  </si>
  <si>
    <t>JUN</t>
  </si>
  <si>
    <t>NR4A2</t>
  </si>
  <si>
    <t>PLTP</t>
  </si>
  <si>
    <t>C1QA</t>
  </si>
  <si>
    <t>STAB1</t>
  </si>
  <si>
    <t>SLC40A1</t>
  </si>
  <si>
    <t>C1QB</t>
  </si>
  <si>
    <t>MRC1</t>
  </si>
  <si>
    <t>CD163</t>
  </si>
  <si>
    <t>MS4A4A</t>
  </si>
  <si>
    <t>MS4A7</t>
  </si>
  <si>
    <t>MAF</t>
  </si>
  <si>
    <t>CCL3</t>
  </si>
  <si>
    <t>IER3</t>
  </si>
  <si>
    <t>CTSL</t>
  </si>
  <si>
    <t>PLD3</t>
  </si>
  <si>
    <t>CTSB</t>
  </si>
  <si>
    <t>GPR34</t>
  </si>
  <si>
    <t>RHOB</t>
  </si>
  <si>
    <t>C2</t>
  </si>
  <si>
    <t>SELENOP</t>
  </si>
  <si>
    <t>ARL4C</t>
  </si>
  <si>
    <t>GADD45B</t>
  </si>
  <si>
    <t>MSR1</t>
  </si>
  <si>
    <t>MAFB</t>
  </si>
  <si>
    <t>F13A1</t>
  </si>
  <si>
    <t>FOS</t>
  </si>
  <si>
    <t>DUSP1</t>
  </si>
  <si>
    <t>CD81</t>
  </si>
  <si>
    <t>ABCA1</t>
  </si>
  <si>
    <t>EGR1</t>
  </si>
  <si>
    <t>NEAT1</t>
  </si>
  <si>
    <t>APOE</t>
  </si>
  <si>
    <t>IGF1</t>
  </si>
  <si>
    <t>FCGR2A</t>
  </si>
  <si>
    <t>FUCA1</t>
  </si>
  <si>
    <t>HERPUD1</t>
  </si>
  <si>
    <t>COLEC12</t>
  </si>
  <si>
    <t>FCGRT</t>
  </si>
  <si>
    <t>TMEM176B</t>
  </si>
  <si>
    <t>ADAP2</t>
  </si>
  <si>
    <t>VSIG4</t>
  </si>
  <si>
    <t>KLF6</t>
  </si>
  <si>
    <t>GYPC</t>
  </si>
  <si>
    <t>KLF2</t>
  </si>
  <si>
    <t>PMP22</t>
  </si>
  <si>
    <t>NRP1</t>
  </si>
  <si>
    <t>CTSC</t>
  </si>
  <si>
    <t>HSPA1A</t>
  </si>
  <si>
    <t>GAS6</t>
  </si>
  <si>
    <t>ATF3</t>
  </si>
  <si>
    <t>GPNMB</t>
  </si>
  <si>
    <t>FPR3</t>
  </si>
  <si>
    <t>SGK1</t>
  </si>
  <si>
    <t>CREG1</t>
  </si>
  <si>
    <t>ARHGAP18</t>
  </si>
  <si>
    <t>MARCKS</t>
  </si>
  <si>
    <t>KLF4</t>
  </si>
  <si>
    <t>DNAJB1</t>
  </si>
  <si>
    <t>HSPH1</t>
  </si>
  <si>
    <t>RGS1</t>
  </si>
  <si>
    <t>HSPA1B</t>
  </si>
  <si>
    <t>JUNB</t>
  </si>
  <si>
    <t>JUND</t>
  </si>
  <si>
    <t>BTG2</t>
  </si>
  <si>
    <t>LILRB5</t>
  </si>
  <si>
    <t>CD83</t>
  </si>
  <si>
    <t>RASGEF1B</t>
  </si>
  <si>
    <t>AP1B1</t>
  </si>
  <si>
    <t>C3AR1</t>
  </si>
  <si>
    <t>C5AR1</t>
  </si>
  <si>
    <t>LTC4S</t>
  </si>
  <si>
    <t>AP2A2</t>
  </si>
  <si>
    <t>ZFP36</t>
  </si>
  <si>
    <t>WWP1</t>
  </si>
  <si>
    <t>LAMP1</t>
  </si>
  <si>
    <t>KCTD12</t>
  </si>
  <si>
    <t>CD84</t>
  </si>
  <si>
    <t>CD14</t>
  </si>
  <si>
    <t>CCL3L1</t>
  </si>
  <si>
    <t>NAMPT</t>
  </si>
  <si>
    <t>PSAP</t>
  </si>
  <si>
    <t>NR4A1</t>
  </si>
  <si>
    <t>ZFP36L1</t>
  </si>
  <si>
    <t>FRMD4B</t>
  </si>
  <si>
    <t>IER2</t>
  </si>
  <si>
    <t>ZFHX3</t>
  </si>
  <si>
    <t>CTSZ</t>
  </si>
  <si>
    <t>CCL4</t>
  </si>
  <si>
    <t>TSPAN4</t>
  </si>
  <si>
    <t>MFSD1</t>
  </si>
  <si>
    <t>SPRED1</t>
  </si>
  <si>
    <t>ZNF331</t>
  </si>
  <si>
    <t>TIMP2</t>
  </si>
  <si>
    <t>CD163L1</t>
  </si>
  <si>
    <t>TTYH3</t>
  </si>
  <si>
    <t>HES1</t>
  </si>
  <si>
    <t>PLXND1</t>
  </si>
  <si>
    <t>PLAU</t>
  </si>
  <si>
    <t>SNX6</t>
  </si>
  <si>
    <t>TCF4</t>
  </si>
  <si>
    <t>RGL1</t>
  </si>
  <si>
    <t>CXCL2</t>
  </si>
  <si>
    <t>AKR1B1</t>
  </si>
  <si>
    <t>BMP2K</t>
  </si>
  <si>
    <t>GPR183</t>
  </si>
  <si>
    <t>GLUL</t>
  </si>
  <si>
    <t>SIGLEC1</t>
  </si>
  <si>
    <t>HSPA5</t>
  </si>
  <si>
    <t>GAL3ST4</t>
  </si>
  <si>
    <t>ICAM1</t>
  </si>
  <si>
    <t>NINJ1</t>
  </si>
  <si>
    <t>CCNL1</t>
  </si>
  <si>
    <t>KDM6B</t>
  </si>
  <si>
    <t>TMEM176A</t>
  </si>
  <si>
    <t>EIF4A3</t>
  </si>
  <si>
    <t>CLTC</t>
  </si>
  <si>
    <t>IQGAP2</t>
  </si>
  <si>
    <t>PRNP</t>
  </si>
  <si>
    <t>ITM2B</t>
  </si>
  <si>
    <t>PPP1R15A</t>
  </si>
  <si>
    <t>CSF1R</t>
  </si>
  <si>
    <t>AC020916.1</t>
  </si>
  <si>
    <t>LAMP2</t>
  </si>
  <si>
    <t>CREM</t>
  </si>
  <si>
    <t>IGFBP4</t>
  </si>
  <si>
    <t>MERTK</t>
  </si>
  <si>
    <t>LAIR1</t>
  </si>
  <si>
    <t>NCF4</t>
  </si>
  <si>
    <t>THBD</t>
  </si>
  <si>
    <t>SLC16A10</t>
  </si>
  <si>
    <t>MGAT4A</t>
  </si>
  <si>
    <t>CD59</t>
  </si>
  <si>
    <t>DNAJA1</t>
  </si>
  <si>
    <t>HSP90AA1</t>
  </si>
  <si>
    <t>NPL</t>
  </si>
  <si>
    <t>LIPA</t>
  </si>
  <si>
    <t>FRMD4A</t>
  </si>
  <si>
    <t>HEXA</t>
  </si>
  <si>
    <t>ADAM9</t>
  </si>
  <si>
    <t>SAT1</t>
  </si>
  <si>
    <t>APOC1</t>
  </si>
  <si>
    <t>FTL</t>
  </si>
  <si>
    <t>ASAH1</t>
  </si>
  <si>
    <t>SERINC1</t>
  </si>
  <si>
    <t>TMEM37</t>
  </si>
  <si>
    <t>CYFIP1</t>
  </si>
  <si>
    <t>SLC1A3</t>
  </si>
  <si>
    <t>SDC3</t>
  </si>
  <si>
    <t>NFKBIZ</t>
  </si>
  <si>
    <t>EPHX1</t>
  </si>
  <si>
    <t>LMNA</t>
  </si>
  <si>
    <t>HTRA1</t>
  </si>
  <si>
    <t>FCHO2</t>
  </si>
  <si>
    <t>CANX</t>
  </si>
  <si>
    <t>ENPP2</t>
  </si>
  <si>
    <t>TREM2</t>
  </si>
  <si>
    <t>TIPARP</t>
  </si>
  <si>
    <t>CPM</t>
  </si>
  <si>
    <t>HNRNPU</t>
  </si>
  <si>
    <t>CTSD</t>
  </si>
  <si>
    <t>QKI</t>
  </si>
  <si>
    <t>NUPR1</t>
  </si>
  <si>
    <t>ARRDC3</t>
  </si>
  <si>
    <t>MS4A6A</t>
  </si>
  <si>
    <t>SOCS3</t>
  </si>
  <si>
    <t>MIDN</t>
  </si>
  <si>
    <t>CCL4L2</t>
  </si>
  <si>
    <t>CHMP1B</t>
  </si>
  <si>
    <t>HSP90B1</t>
  </si>
  <si>
    <t>ME1</t>
  </si>
  <si>
    <t>MCL1</t>
  </si>
  <si>
    <t>MGAT1</t>
  </si>
  <si>
    <t>TNFAIP3</t>
  </si>
  <si>
    <t>EMB</t>
  </si>
  <si>
    <t>NR4A3</t>
  </si>
  <si>
    <t>MMP14</t>
  </si>
  <si>
    <t>MAFF</t>
  </si>
  <si>
    <t>CD4</t>
  </si>
  <si>
    <t>CPEB4</t>
  </si>
  <si>
    <t>MPEG1</t>
  </si>
  <si>
    <t>CYBB</t>
  </si>
  <si>
    <t>GATM</t>
  </si>
  <si>
    <t>PNRC1</t>
  </si>
  <si>
    <t>NEU1</t>
  </si>
  <si>
    <t>GOLIM4</t>
  </si>
  <si>
    <t>ATP1B3</t>
  </si>
  <si>
    <t>SNX2</t>
  </si>
  <si>
    <t>RANBP2</t>
  </si>
  <si>
    <t>SLC25A44</t>
  </si>
  <si>
    <t>MCOLN1</t>
  </si>
  <si>
    <t>HNMT</t>
  </si>
  <si>
    <t>DST</t>
  </si>
  <si>
    <t>MTSS1</t>
  </si>
  <si>
    <t>HSPB1</t>
  </si>
  <si>
    <t>SH2B3</t>
  </si>
  <si>
    <t>ASPH</t>
  </si>
  <si>
    <t>ITPR2</t>
  </si>
  <si>
    <t>SNX9</t>
  </si>
  <si>
    <t>NRP2</t>
  </si>
  <si>
    <t>LGALS3BP</t>
  </si>
  <si>
    <t>MYO5A</t>
  </si>
  <si>
    <t>RB1</t>
  </si>
  <si>
    <t>EPAS1</t>
  </si>
  <si>
    <t>ITSN1</t>
  </si>
  <si>
    <t>LACC1</t>
  </si>
  <si>
    <t>NFE2L2</t>
  </si>
  <si>
    <t>PLA2G15</t>
  </si>
  <si>
    <t>CMKLR1</t>
  </si>
  <si>
    <t>CLK1</t>
  </si>
  <si>
    <t>NAIP</t>
  </si>
  <si>
    <t>SEMA4A</t>
  </si>
  <si>
    <t>EIF5</t>
  </si>
  <si>
    <t>IL18</t>
  </si>
  <si>
    <t>NFIC</t>
  </si>
  <si>
    <t>BLVRB</t>
  </si>
  <si>
    <t>HIF1A</t>
  </si>
  <si>
    <t>STOM</t>
  </si>
  <si>
    <t>PPP1R15B</t>
  </si>
  <si>
    <t>RAP2B</t>
  </si>
  <si>
    <t>SLC7A8</t>
  </si>
  <si>
    <t>MAN1A1</t>
  </si>
  <si>
    <t>RNF13</t>
  </si>
  <si>
    <t>IER5L</t>
  </si>
  <si>
    <t>GAA</t>
  </si>
  <si>
    <t>NFKBIA</t>
  </si>
  <si>
    <t>SLC4A7</t>
  </si>
  <si>
    <t>TNFAIP2</t>
  </si>
  <si>
    <t>ITGAV</t>
  </si>
  <si>
    <t>ZFAND5</t>
  </si>
  <si>
    <t>RPN2</t>
  </si>
  <si>
    <t>DNAJA4</t>
  </si>
  <si>
    <t>ELL2</t>
  </si>
  <si>
    <t>ANKRD12</t>
  </si>
  <si>
    <t>TLR4</t>
  </si>
  <si>
    <t>ITGB5</t>
  </si>
  <si>
    <t>BHLHE40</t>
  </si>
  <si>
    <t>SELENOK</t>
  </si>
  <si>
    <t>FCGR2B</t>
  </si>
  <si>
    <t>PFKFB3</t>
  </si>
  <si>
    <t>TNS3</t>
  </si>
  <si>
    <t>APLP2</t>
  </si>
  <si>
    <t>TNFRSF1A</t>
  </si>
  <si>
    <t>IFRD1</t>
  </si>
  <si>
    <t>LILRB4</t>
  </si>
  <si>
    <t>CD302</t>
  </si>
  <si>
    <t>BAG3</t>
  </si>
  <si>
    <t>ATP2A2</t>
  </si>
  <si>
    <t>PDGFC</t>
  </si>
  <si>
    <t>CEBPD</t>
  </si>
  <si>
    <t>FOXO3</t>
  </si>
  <si>
    <t>RBM47</t>
  </si>
  <si>
    <t>CEBPB</t>
  </si>
  <si>
    <t>GOLGA4</t>
  </si>
  <si>
    <t>PLXDC2</t>
  </si>
  <si>
    <t>NABP1</t>
  </si>
  <si>
    <t>TPP1</t>
  </si>
  <si>
    <t>SQSTM1</t>
  </si>
  <si>
    <t>PLEKHO2</t>
  </si>
  <si>
    <t>NFKBID</t>
  </si>
  <si>
    <t>KCNMA1</t>
  </si>
  <si>
    <t>HSP90AB1</t>
  </si>
  <si>
    <t>SCARB2</t>
  </si>
  <si>
    <t>SGMS1</t>
  </si>
  <si>
    <t>DOCK4</t>
  </si>
  <si>
    <t>UBC</t>
  </si>
  <si>
    <t>TNFRSF21</t>
  </si>
  <si>
    <t>HLA-DMB</t>
  </si>
  <si>
    <t>LCP2</t>
  </si>
  <si>
    <t>DPP7</t>
  </si>
  <si>
    <t>GLA</t>
  </si>
  <si>
    <t>CD209</t>
  </si>
  <si>
    <t>SERPING1</t>
  </si>
  <si>
    <t>HMOX1</t>
  </si>
  <si>
    <t>NCOA4</t>
  </si>
  <si>
    <t>EPB41L3</t>
  </si>
  <si>
    <t>SOD2</t>
  </si>
  <si>
    <t>PRDM1</t>
  </si>
  <si>
    <t>WSB1</t>
  </si>
  <si>
    <t>CFD</t>
  </si>
  <si>
    <t>LHFPL2</t>
  </si>
  <si>
    <t>RTN4</t>
  </si>
  <si>
    <t>CXCL3</t>
  </si>
  <si>
    <t>ANKH</t>
  </si>
  <si>
    <t>HBEGF</t>
  </si>
  <si>
    <t>OLFML2B</t>
  </si>
  <si>
    <t>ADAMDEC1</t>
  </si>
  <si>
    <t>IRF2BP2</t>
  </si>
  <si>
    <t>IL2RA</t>
  </si>
  <si>
    <t>RBMS1</t>
  </si>
  <si>
    <t>PLA2G7</t>
  </si>
  <si>
    <t>HLA-DMA</t>
  </si>
  <si>
    <t>SLC3A2</t>
  </si>
  <si>
    <t>MACF1</t>
  </si>
  <si>
    <t>ABHD12</t>
  </si>
  <si>
    <t>GLMP</t>
  </si>
  <si>
    <t>SGPL1</t>
  </si>
  <si>
    <t>MPP1</t>
  </si>
  <si>
    <t>SPATS2L</t>
  </si>
  <si>
    <t>ID2</t>
  </si>
  <si>
    <t>IDH1</t>
  </si>
  <si>
    <t>RNASET2</t>
  </si>
  <si>
    <t>HLA-E</t>
  </si>
  <si>
    <t>SRSF7</t>
  </si>
  <si>
    <t>SDCBP</t>
  </si>
  <si>
    <t>B4GALT1</t>
  </si>
  <si>
    <t>ENG</t>
  </si>
  <si>
    <t>LITAF</t>
  </si>
  <si>
    <t>GNA13</t>
  </si>
  <si>
    <t>SLC9A9</t>
  </si>
  <si>
    <t>SLC15A3</t>
  </si>
  <si>
    <t>FYB1</t>
  </si>
  <si>
    <t>SLC18B1</t>
  </si>
  <si>
    <t>NRIP1</t>
  </si>
  <si>
    <t>CXCL16</t>
  </si>
  <si>
    <t>RUNX1</t>
  </si>
  <si>
    <t>MYLIP</t>
  </si>
  <si>
    <t>PLAUR</t>
  </si>
  <si>
    <t>SASH1</t>
  </si>
  <si>
    <t>ALDH1A1</t>
  </si>
  <si>
    <t>DNAJB6</t>
  </si>
  <si>
    <t>ACP2</t>
  </si>
  <si>
    <t>PIK3R1</t>
  </si>
  <si>
    <t>TLR7</t>
  </si>
  <si>
    <t>TGFBI</t>
  </si>
  <si>
    <t>IL10</t>
  </si>
  <si>
    <t>MAP3K8</t>
  </si>
  <si>
    <t>AHR</t>
  </si>
  <si>
    <t>PDK4</t>
  </si>
  <si>
    <t>FARP1</t>
  </si>
  <si>
    <t>METRNL</t>
  </si>
  <si>
    <t>UNC93B1</t>
  </si>
  <si>
    <t>USP36</t>
  </si>
  <si>
    <t>CALU</t>
  </si>
  <si>
    <t>MMP19</t>
  </si>
  <si>
    <t>CITED2</t>
  </si>
  <si>
    <t>DDX24</t>
  </si>
  <si>
    <t>C6orf62</t>
  </si>
  <si>
    <t>NUFIP2</t>
  </si>
  <si>
    <t>HSPA8</t>
  </si>
  <si>
    <t>CDKN1A</t>
  </si>
  <si>
    <t>EPS15</t>
  </si>
  <si>
    <t>ADORA3</t>
  </si>
  <si>
    <t>ZSWIM6</t>
  </si>
  <si>
    <t>ABL2</t>
  </si>
  <si>
    <t>GM2A</t>
  </si>
  <si>
    <t>GNPDA1</t>
  </si>
  <si>
    <t>OTUD1</t>
  </si>
  <si>
    <t>INSIG1</t>
  </si>
  <si>
    <t>FAM53C</t>
  </si>
  <si>
    <t>TMIGD3</t>
  </si>
  <si>
    <t>CRYL1</t>
  </si>
  <si>
    <t>DAPK1</t>
  </si>
  <si>
    <t>PDIA4</t>
  </si>
  <si>
    <t>REL</t>
  </si>
  <si>
    <t>VAT1</t>
  </si>
  <si>
    <t>DYNC1H1</t>
  </si>
  <si>
    <t>CHID1</t>
  </si>
  <si>
    <t>AKAP13</t>
  </si>
  <si>
    <t>FNIP2</t>
  </si>
  <si>
    <t>EMP2</t>
  </si>
  <si>
    <t>LRP1</t>
  </si>
  <si>
    <t>CSRNP1</t>
  </si>
  <si>
    <t>HAVCR2</t>
  </si>
  <si>
    <t>PHACTR1</t>
  </si>
  <si>
    <t>GOLGB1</t>
  </si>
  <si>
    <t>BEX3</t>
  </si>
  <si>
    <t>ZEB2</t>
  </si>
  <si>
    <t>SIRPA</t>
  </si>
  <si>
    <t>DUSP2</t>
  </si>
  <si>
    <t>TACC1</t>
  </si>
  <si>
    <t>ST6GAL1</t>
  </si>
  <si>
    <t>VEGFA</t>
  </si>
  <si>
    <t>SFMBT2</t>
  </si>
  <si>
    <t>RALGDS</t>
  </si>
  <si>
    <t>ZFP36L2</t>
  </si>
  <si>
    <t>NPC2</t>
  </si>
  <si>
    <t>ARL6IP1</t>
  </si>
  <si>
    <t>MEF2A</t>
  </si>
  <si>
    <t>ATM</t>
  </si>
  <si>
    <t>MAT2A</t>
  </si>
  <si>
    <t>RASSF4</t>
  </si>
  <si>
    <t>SERTAD1</t>
  </si>
  <si>
    <t>XBP1</t>
  </si>
  <si>
    <t>TFEC</t>
  </si>
  <si>
    <t>P4HA1</t>
  </si>
  <si>
    <t>SCN1B</t>
  </si>
  <si>
    <t>DDIT3</t>
  </si>
  <si>
    <t>FMNL2</t>
  </si>
  <si>
    <t>DDX3X</t>
  </si>
  <si>
    <t>TCEAL9</t>
  </si>
  <si>
    <t>AMDHD2</t>
  </si>
  <si>
    <t>TGFBR2</t>
  </si>
  <si>
    <t>SMPDL3A</t>
  </si>
  <si>
    <t>NISCH</t>
  </si>
  <si>
    <t>KLF10</t>
  </si>
  <si>
    <t>HOMER3</t>
  </si>
  <si>
    <t>FUS</t>
  </si>
  <si>
    <t>TCF12</t>
  </si>
  <si>
    <t>IRF8</t>
  </si>
  <si>
    <t>RGS2</t>
  </si>
  <si>
    <t>EPS8</t>
  </si>
  <si>
    <t>SWAP70</t>
  </si>
  <si>
    <t>MYO9B</t>
  </si>
  <si>
    <t>EPB41L2</t>
  </si>
  <si>
    <t>TCN2</t>
  </si>
  <si>
    <t>LPAR6</t>
  </si>
  <si>
    <t>TUBB4B</t>
  </si>
  <si>
    <t>HSPD1</t>
  </si>
  <si>
    <t>ATP6V0A1</t>
  </si>
  <si>
    <t>WDFY3</t>
  </si>
  <si>
    <t>MGLL</t>
  </si>
  <si>
    <t>PAPSS2</t>
  </si>
  <si>
    <t>OLFML3</t>
  </si>
  <si>
    <t>MALAT1</t>
  </si>
  <si>
    <t>EVA1B</t>
  </si>
  <si>
    <t>YBX3</t>
  </si>
  <si>
    <t>ARL5B</t>
  </si>
  <si>
    <t>SNX29</t>
  </si>
  <si>
    <t>WNK1</t>
  </si>
  <si>
    <t>CREBL2</t>
  </si>
  <si>
    <t>ABCC5</t>
  </si>
  <si>
    <t>UGCG</t>
  </si>
  <si>
    <t>HELZ</t>
  </si>
  <si>
    <t>CREBRF</t>
  </si>
  <si>
    <t>NFKB1</t>
  </si>
  <si>
    <t>RRBP1</t>
  </si>
  <si>
    <t>FOSL2</t>
  </si>
  <si>
    <t>ATP1B1</t>
  </si>
  <si>
    <t>SNX24</t>
  </si>
  <si>
    <t>PABPC4</t>
  </si>
  <si>
    <t>COLGALT1</t>
  </si>
  <si>
    <t>IDI1</t>
  </si>
  <si>
    <t>VPS13C</t>
  </si>
  <si>
    <t>TPCN1</t>
  </si>
  <si>
    <t>TAGAP</t>
  </si>
  <si>
    <t>IVNS1ABP</t>
  </si>
  <si>
    <t>WLS</t>
  </si>
  <si>
    <t>FCGR1A</t>
  </si>
  <si>
    <t>TNFSF12</t>
  </si>
  <si>
    <t>TFRC</t>
  </si>
  <si>
    <t>IQGAP1</t>
  </si>
  <si>
    <t>CTNND1</t>
  </si>
  <si>
    <t>TSC22D1</t>
  </si>
  <si>
    <t>DNASE2</t>
  </si>
  <si>
    <t>NCEH1</t>
  </si>
  <si>
    <t>USP9X</t>
  </si>
  <si>
    <t>ETS2</t>
  </si>
  <si>
    <t>LPIN2</t>
  </si>
  <si>
    <t>KIF1B</t>
  </si>
  <si>
    <t>FCHSD2</t>
  </si>
  <si>
    <t>LINC01094</t>
  </si>
  <si>
    <t>DDX3Y</t>
  </si>
  <si>
    <t>SKIL</t>
  </si>
  <si>
    <t>CELF2</t>
  </si>
  <si>
    <t>MITF</t>
  </si>
  <si>
    <t>ZFYVE16</t>
  </si>
  <si>
    <t>SLAMF8</t>
  </si>
  <si>
    <t>MKNK1</t>
  </si>
  <si>
    <t>IER5</t>
  </si>
  <si>
    <t>JMJD1C</t>
  </si>
  <si>
    <t>MKNK2</t>
  </si>
  <si>
    <t>GRN</t>
  </si>
  <si>
    <t>RAB31</t>
  </si>
  <si>
    <t>DDX5</t>
  </si>
  <si>
    <t>SCAMP2</t>
  </si>
  <si>
    <t>TBC1D14</t>
  </si>
  <si>
    <t>PRMT9</t>
  </si>
  <si>
    <t>UBAC2</t>
  </si>
  <si>
    <t>GPR155</t>
  </si>
  <si>
    <t>ATRX</t>
  </si>
  <si>
    <t>OTULINL</t>
  </si>
  <si>
    <t>PTGER4</t>
  </si>
  <si>
    <t>WASHC4</t>
  </si>
  <si>
    <t>CXCR4</t>
  </si>
  <si>
    <t>DSE</t>
  </si>
  <si>
    <t>MEF2C</t>
  </si>
  <si>
    <t>PLEKHM2</t>
  </si>
  <si>
    <t>CEP350</t>
  </si>
  <si>
    <t>ATF6</t>
  </si>
  <si>
    <t>CYBRD1</t>
  </si>
  <si>
    <t>PER1</t>
  </si>
  <si>
    <t>DSC2</t>
  </si>
  <si>
    <t>ANKRD37</t>
  </si>
  <si>
    <t>ZBTB38</t>
  </si>
  <si>
    <t>CXCL8</t>
  </si>
  <si>
    <t>CEP170</t>
  </si>
  <si>
    <t>ETV5</t>
  </si>
  <si>
    <t>OSBPL1A</t>
  </si>
  <si>
    <t>ARIH1</t>
  </si>
  <si>
    <t>NIPBL</t>
  </si>
  <si>
    <t>WDR45B</t>
  </si>
  <si>
    <t>CCL2</t>
  </si>
  <si>
    <t>CD93</t>
  </si>
  <si>
    <t>ARHGAP21</t>
  </si>
  <si>
    <t>IRS2</t>
  </si>
  <si>
    <t>LYVE1</t>
  </si>
  <si>
    <t>GRASP</t>
  </si>
  <si>
    <t>SRRM2</t>
  </si>
  <si>
    <t>SRGAP1</t>
  </si>
  <si>
    <t>RIN2</t>
  </si>
  <si>
    <t>UBB</t>
  </si>
  <si>
    <t>CEBPA</t>
  </si>
  <si>
    <t>TRA2B</t>
  </si>
  <si>
    <t>BRD2</t>
  </si>
  <si>
    <t>TGFBR1</t>
  </si>
  <si>
    <t>CLN8</t>
  </si>
  <si>
    <t>POLR2A</t>
  </si>
  <si>
    <t>FAM133B</t>
  </si>
  <si>
    <t>AKAP9</t>
  </si>
  <si>
    <t>ADAM28</t>
  </si>
  <si>
    <t>HSPA6</t>
  </si>
  <si>
    <t>FEZ2</t>
  </si>
  <si>
    <t>FOXN3</t>
  </si>
  <si>
    <t>HPGDS</t>
  </si>
  <si>
    <t>UBE2S</t>
  </si>
  <si>
    <t>RAPGEF1</t>
  </si>
  <si>
    <t>SLC38A6</t>
  </si>
  <si>
    <t>TGIF1</t>
  </si>
  <si>
    <t>ZNF644</t>
  </si>
  <si>
    <t>TRIB1</t>
  </si>
  <si>
    <t>AFF4</t>
  </si>
  <si>
    <t>ST3GAL1</t>
  </si>
  <si>
    <t>TANK</t>
  </si>
  <si>
    <t>IL6ST</t>
  </si>
  <si>
    <t>ID3</t>
  </si>
  <si>
    <t>TM6SF1</t>
  </si>
  <si>
    <t>BAZ2B</t>
  </si>
  <si>
    <t>PLEKHA2</t>
  </si>
  <si>
    <t>ARHGAP5</t>
  </si>
  <si>
    <t>IL1B</t>
  </si>
  <si>
    <t>FAM91A1</t>
  </si>
  <si>
    <t>ADCY7</t>
  </si>
  <si>
    <t>CREB3L2</t>
  </si>
  <si>
    <t>XIST</t>
  </si>
  <si>
    <t>RAB20</t>
  </si>
  <si>
    <t>ALDH9A1</t>
  </si>
  <si>
    <t>AFF1</t>
  </si>
  <si>
    <t>ZFAND2A</t>
  </si>
  <si>
    <t>PRKACB</t>
  </si>
  <si>
    <t>RAP2A</t>
  </si>
  <si>
    <t>PHKB</t>
  </si>
  <si>
    <t>GCC2</t>
  </si>
  <si>
    <t>GPRIN3</t>
  </si>
  <si>
    <t>PPP1R10</t>
  </si>
  <si>
    <t>PMAIP1</t>
  </si>
  <si>
    <t>HLA-DOA</t>
  </si>
  <si>
    <t>S100A8</t>
  </si>
  <si>
    <t>FCN1</t>
  </si>
  <si>
    <t>S100A9</t>
  </si>
  <si>
    <t>CD52</t>
  </si>
  <si>
    <t>VCAN</t>
  </si>
  <si>
    <t>S100A6</t>
  </si>
  <si>
    <t>S100A4</t>
  </si>
  <si>
    <t>SERPINA1</t>
  </si>
  <si>
    <t>S100A12</t>
  </si>
  <si>
    <t>LST1</t>
  </si>
  <si>
    <t>LYZ</t>
  </si>
  <si>
    <t>SH3BGRL3</t>
  </si>
  <si>
    <t>COTL1</t>
  </si>
  <si>
    <t>CSTA</t>
  </si>
  <si>
    <t>CFP</t>
  </si>
  <si>
    <t>FGR</t>
  </si>
  <si>
    <t>ACTB</t>
  </si>
  <si>
    <t>CORO1A</t>
  </si>
  <si>
    <t>H3F3A</t>
  </si>
  <si>
    <t>TYROBP</t>
  </si>
  <si>
    <t>CTSS</t>
  </si>
  <si>
    <t>MNDA</t>
  </si>
  <si>
    <t>HLA-B</t>
  </si>
  <si>
    <t>PLAC8</t>
  </si>
  <si>
    <t>LSP1</t>
  </si>
  <si>
    <t>STXBP2</t>
  </si>
  <si>
    <t>UBA52</t>
  </si>
  <si>
    <t>TMSB10</t>
  </si>
  <si>
    <t>GMFG</t>
  </si>
  <si>
    <t>CD300E</t>
  </si>
  <si>
    <t>RP11-1143G9.4</t>
  </si>
  <si>
    <t>OAZ1</t>
  </si>
  <si>
    <t>FAU</t>
  </si>
  <si>
    <t>PFN1</t>
  </si>
  <si>
    <t>LIMD2</t>
  </si>
  <si>
    <t>CLEC12A</t>
  </si>
  <si>
    <t>LGALS2</t>
  </si>
  <si>
    <t>CD48</t>
  </si>
  <si>
    <t>FCER1G</t>
  </si>
  <si>
    <t>IFITM2</t>
  </si>
  <si>
    <t>TSPO</t>
  </si>
  <si>
    <t>AC090498.1</t>
  </si>
  <si>
    <t>SERF2</t>
  </si>
  <si>
    <t>HCST</t>
  </si>
  <si>
    <t>PFDN5</t>
  </si>
  <si>
    <t>TIMP1</t>
  </si>
  <si>
    <t>GAPDH</t>
  </si>
  <si>
    <t>PABPC1</t>
  </si>
  <si>
    <t>NBEAL1</t>
  </si>
  <si>
    <t>SLC11A1</t>
  </si>
  <si>
    <t>TMA7</t>
  </si>
  <si>
    <t>B2M</t>
  </si>
  <si>
    <t>CYBA</t>
  </si>
  <si>
    <t>JAML</t>
  </si>
  <si>
    <t>S100A11</t>
  </si>
  <si>
    <t>FPR1</t>
  </si>
  <si>
    <t>TYMP</t>
  </si>
  <si>
    <t>TMSB4X</t>
  </si>
  <si>
    <t>C14orf2</t>
  </si>
  <si>
    <t>LTA4H</t>
  </si>
  <si>
    <t>AP1S2</t>
  </si>
  <si>
    <t>UQCR11</t>
  </si>
  <si>
    <t>CSF3R</t>
  </si>
  <si>
    <t>ALDOA</t>
  </si>
  <si>
    <t>TCEB2</t>
  </si>
  <si>
    <t>CRIP1</t>
  </si>
  <si>
    <t>GLIPR2</t>
  </si>
  <si>
    <t>BCL2A1</t>
  </si>
  <si>
    <t>CD44</t>
  </si>
  <si>
    <t>LYST</t>
  </si>
  <si>
    <t>ATP5E</t>
  </si>
  <si>
    <t>NDUFB1</t>
  </si>
  <si>
    <t>LCP1</t>
  </si>
  <si>
    <t>EIF1</t>
  </si>
  <si>
    <t>LGALS1</t>
  </si>
  <si>
    <t>AIF1</t>
  </si>
  <si>
    <t>EMP3</t>
  </si>
  <si>
    <t>SRGN</t>
  </si>
  <si>
    <t>PSMB9</t>
  </si>
  <si>
    <t>ATP5G2</t>
  </si>
  <si>
    <t>MYL6</t>
  </si>
  <si>
    <t>LAMTOR4</t>
  </si>
  <si>
    <t>C1orf162</t>
  </si>
  <si>
    <t>LY6E</t>
  </si>
  <si>
    <t>CARD16</t>
  </si>
  <si>
    <t>HLA-C</t>
  </si>
  <si>
    <t>FKBP1A</t>
  </si>
  <si>
    <t>PRELID1</t>
  </si>
  <si>
    <t>CD55</t>
  </si>
  <si>
    <t>CFL1</t>
  </si>
  <si>
    <t>ATP5L</t>
  </si>
  <si>
    <t>C10orf54</t>
  </si>
  <si>
    <t>S100A10</t>
  </si>
  <si>
    <t>SNHG25</t>
  </si>
  <si>
    <t>PGAM1</t>
  </si>
  <si>
    <t>NCF1</t>
  </si>
  <si>
    <t>NUP214</t>
  </si>
  <si>
    <t>EEF1D</t>
  </si>
  <si>
    <t>PET100</t>
  </si>
  <si>
    <t>TNFSF10</t>
  </si>
  <si>
    <t>CD36</t>
  </si>
  <si>
    <t>ATP5I</t>
  </si>
  <si>
    <t>ARHGDIB</t>
  </si>
  <si>
    <t>TXNIP</t>
  </si>
  <si>
    <t>RAC2</t>
  </si>
  <si>
    <t>FLNA</t>
  </si>
  <si>
    <t>POU2F2</t>
  </si>
  <si>
    <t>PTPRC</t>
  </si>
  <si>
    <t>SERP1</t>
  </si>
  <si>
    <t>CD37</t>
  </si>
  <si>
    <t>POLR2L</t>
  </si>
  <si>
    <t>GNB2L1</t>
  </si>
  <si>
    <t>IFITM3</t>
  </si>
  <si>
    <t>FTH1</t>
  </si>
  <si>
    <t>USMG5</t>
  </si>
  <si>
    <t>CASP1</t>
  </si>
  <si>
    <t>COMMD6</t>
  </si>
  <si>
    <t>COX7C</t>
  </si>
  <si>
    <t>CALM2</t>
  </si>
  <si>
    <t>MT2A</t>
  </si>
  <si>
    <t>COX6B1</t>
  </si>
  <si>
    <t>AGTRAP</t>
  </si>
  <si>
    <t>TMEM258</t>
  </si>
  <si>
    <t>GCA</t>
  </si>
  <si>
    <t>NCF2</t>
  </si>
  <si>
    <t>GPSM3</t>
  </si>
  <si>
    <t>UBL5</t>
  </si>
  <si>
    <t>PPDPF</t>
  </si>
  <si>
    <t>CLEC7A</t>
  </si>
  <si>
    <t>EVI2B</t>
  </si>
  <si>
    <t>BTF3</t>
  </si>
  <si>
    <t>FN1</t>
  </si>
  <si>
    <t>ZFAS1</t>
  </si>
  <si>
    <t>MINOS1</t>
  </si>
  <si>
    <t>DAZAP2</t>
  </si>
  <si>
    <t>PLP2</t>
  </si>
  <si>
    <t>HCK</t>
  </si>
  <si>
    <t>FGL2</t>
  </si>
  <si>
    <t>COX7A2</t>
  </si>
  <si>
    <t>UPP1</t>
  </si>
  <si>
    <t>TOMM7</t>
  </si>
  <si>
    <t>POLE4</t>
  </si>
  <si>
    <t>MYO1F</t>
  </si>
  <si>
    <t>OST4</t>
  </si>
  <si>
    <t>H3F3B</t>
  </si>
  <si>
    <t>SEC61G</t>
  </si>
  <si>
    <t>HMGB2</t>
  </si>
  <si>
    <t>LILRB2</t>
  </si>
  <si>
    <t>PYCARD</t>
  </si>
  <si>
    <t>SLC25A6</t>
  </si>
  <si>
    <t>ARPC1B</t>
  </si>
  <si>
    <t>ATP5J2</t>
  </si>
  <si>
    <t>TKT</t>
  </si>
  <si>
    <t>BTG1</t>
  </si>
  <si>
    <t>GSTP1</t>
  </si>
  <si>
    <t>GPX1</t>
  </si>
  <si>
    <t>PSME2</t>
  </si>
  <si>
    <t>EIF3K</t>
  </si>
  <si>
    <t>BASP1</t>
  </si>
  <si>
    <t>CKLF</t>
  </si>
  <si>
    <t>UQCRQ</t>
  </si>
  <si>
    <t>TAGLN2</t>
  </si>
  <si>
    <t>ITGB2</t>
  </si>
  <si>
    <t>CD63</t>
  </si>
  <si>
    <t>MIF</t>
  </si>
  <si>
    <t>SPP1</t>
  </si>
  <si>
    <t>HDLBP</t>
  </si>
  <si>
    <t>IFI30</t>
  </si>
  <si>
    <t>SOD1</t>
  </si>
  <si>
    <t>DCN</t>
  </si>
  <si>
    <t>RNASEK</t>
  </si>
  <si>
    <t>ATOX1</t>
  </si>
  <si>
    <t>DSTN</t>
  </si>
  <si>
    <t>LGALS3</t>
  </si>
  <si>
    <t>CD68</t>
  </si>
  <si>
    <t>HLA-DPB1</t>
  </si>
  <si>
    <t>HLA-DRA</t>
  </si>
  <si>
    <t>HLA-DRB1</t>
  </si>
  <si>
    <t>HLA-DQA1</t>
  </si>
  <si>
    <t>HLA-DPA1</t>
  </si>
  <si>
    <t>HLA-DQB1</t>
  </si>
  <si>
    <t>CD74</t>
  </si>
  <si>
    <t>CLEC10A</t>
  </si>
  <si>
    <t>FCER1A</t>
  </si>
  <si>
    <t>CD1C</t>
  </si>
  <si>
    <t>PKIB</t>
  </si>
  <si>
    <t>CST7</t>
  </si>
  <si>
    <t>CTSH</t>
  </si>
  <si>
    <t>PPA1</t>
  </si>
  <si>
    <t>NDRG2</t>
  </si>
  <si>
    <t>C15orf48</t>
  </si>
  <si>
    <t>CPVL</t>
  </si>
  <si>
    <t>IFNGR1</t>
  </si>
  <si>
    <t>HMGN1</t>
  </si>
  <si>
    <t>EEF1B2</t>
  </si>
  <si>
    <t>SPINT2</t>
  </si>
  <si>
    <t>YWHAH</t>
  </si>
  <si>
    <t>CSF2RA</t>
  </si>
  <si>
    <t>AREG</t>
  </si>
  <si>
    <t>SUB1</t>
  </si>
  <si>
    <t>HNRNPA1</t>
  </si>
  <si>
    <t>GSN</t>
  </si>
  <si>
    <t>NAP1L1</t>
  </si>
  <si>
    <t>ALDH2</t>
  </si>
  <si>
    <t>HLA-DQA2</t>
  </si>
  <si>
    <t>CYTIP</t>
  </si>
  <si>
    <t>H2AFY</t>
  </si>
  <si>
    <t>RGCC</t>
  </si>
  <si>
    <t>CST3</t>
  </si>
  <si>
    <t>MARCKSL1</t>
  </si>
  <si>
    <t>FAM49B</t>
  </si>
  <si>
    <t>ALOX5AP</t>
  </si>
  <si>
    <t>IL7R</t>
  </si>
  <si>
    <t>IL2RG</t>
  </si>
  <si>
    <t>UBXN1</t>
  </si>
  <si>
    <t>HLA-DRB5</t>
  </si>
  <si>
    <t>EEF1A1</t>
  </si>
  <si>
    <t>EIF3L</t>
  </si>
  <si>
    <t>ADAM8</t>
  </si>
  <si>
    <t>MTDH</t>
  </si>
  <si>
    <t>CLNS1A</t>
  </si>
  <si>
    <t>IGFLR1</t>
  </si>
  <si>
    <t>PEA15</t>
  </si>
  <si>
    <t>C17orf49</t>
  </si>
  <si>
    <t>PTMA</t>
  </si>
  <si>
    <t>EIF3E</t>
  </si>
  <si>
    <t>ARF6</t>
  </si>
  <si>
    <t>HMGA1</t>
  </si>
  <si>
    <t>EIF3H</t>
  </si>
  <si>
    <t>PAK1</t>
  </si>
  <si>
    <t>RAN</t>
  </si>
  <si>
    <t>FILIP1L</t>
  </si>
  <si>
    <t>RSL1D1</t>
  </si>
  <si>
    <t>CD86</t>
  </si>
  <si>
    <t>MZT2A</t>
  </si>
  <si>
    <t>SYAP1</t>
  </si>
  <si>
    <t>DAPP1</t>
  </si>
  <si>
    <t>CIB1</t>
  </si>
  <si>
    <t>LDHA</t>
  </si>
  <si>
    <t>APEX1</t>
  </si>
  <si>
    <t>PTPN1</t>
  </si>
  <si>
    <t>EIF3F</t>
  </si>
  <si>
    <t>SAMHD1</t>
  </si>
  <si>
    <t>HNRNPA0</t>
  </si>
  <si>
    <t>EIF3D</t>
  </si>
  <si>
    <t>ARF5</t>
  </si>
  <si>
    <t>RNASE6</t>
  </si>
  <si>
    <t>RAB11FIP1</t>
  </si>
  <si>
    <t>EIF4A1</t>
  </si>
  <si>
    <t>STK17B</t>
  </si>
  <si>
    <t>LAP3</t>
  </si>
  <si>
    <t>PDIA3</t>
  </si>
  <si>
    <t>EZR</t>
  </si>
  <si>
    <t>VASP</t>
  </si>
  <si>
    <t>SNHG15</t>
  </si>
  <si>
    <t>SYNGR2</t>
  </si>
  <si>
    <t>PLSCR1</t>
  </si>
  <si>
    <t>DDOST</t>
  </si>
  <si>
    <t>OLR1</t>
  </si>
  <si>
    <t>H2AFV</t>
  </si>
  <si>
    <t>SRSF2</t>
  </si>
  <si>
    <t>TSPAN33</t>
  </si>
  <si>
    <t>C12orf45</t>
  </si>
  <si>
    <t>SNX3</t>
  </si>
  <si>
    <t>NCL</t>
  </si>
  <si>
    <t>ANKRD28</t>
  </si>
  <si>
    <t>GDI2</t>
  </si>
  <si>
    <t>TUBA1B</t>
  </si>
  <si>
    <t>CD9</t>
  </si>
  <si>
    <t>CLIC1</t>
  </si>
  <si>
    <t>LPCAT2</t>
  </si>
  <si>
    <t>ANXA1</t>
  </si>
  <si>
    <t>PIM3</t>
  </si>
  <si>
    <t>CNBP</t>
  </si>
  <si>
    <t>SET</t>
  </si>
  <si>
    <t>ARL4A</t>
  </si>
  <si>
    <t>PTRHD1</t>
  </si>
  <si>
    <t>NPM1</t>
  </si>
  <si>
    <t>BANF1</t>
  </si>
  <si>
    <t>AOAH</t>
  </si>
  <si>
    <t>ITGA4</t>
  </si>
  <si>
    <t>PTPRE</t>
  </si>
  <si>
    <t>TNFAIP8</t>
  </si>
  <si>
    <t>CIITA</t>
  </si>
  <si>
    <t>CCNH</t>
  </si>
  <si>
    <t>PLEKHO1</t>
  </si>
  <si>
    <t>SNHG5</t>
  </si>
  <si>
    <t>TMEM109</t>
  </si>
  <si>
    <t>TUBA1A</t>
  </si>
  <si>
    <t>RAC1</t>
  </si>
  <si>
    <t>GK</t>
  </si>
  <si>
    <t>PRRC2C</t>
  </si>
  <si>
    <t>PPT1</t>
  </si>
  <si>
    <t>CCDC107</t>
  </si>
  <si>
    <t>EPSTI1</t>
  </si>
  <si>
    <t>CLEC4E</t>
  </si>
  <si>
    <t>NUB1</t>
  </si>
  <si>
    <t>PPIB</t>
  </si>
  <si>
    <t>RBM39</t>
  </si>
  <si>
    <t>HNRNPM</t>
  </si>
  <si>
    <t>TAP1</t>
  </si>
  <si>
    <t>ENSA</t>
  </si>
  <si>
    <t>KYNU</t>
  </si>
  <si>
    <t>GTF2B</t>
  </si>
  <si>
    <t>C20orf27</t>
  </si>
  <si>
    <t>DCK</t>
  </si>
  <si>
    <t>MIF4GD</t>
  </si>
  <si>
    <t>RAB32</t>
  </si>
  <si>
    <t>CDC37</t>
  </si>
  <si>
    <t>PTPN2</t>
  </si>
  <si>
    <t>FKBP5</t>
  </si>
  <si>
    <t>RIPK2</t>
  </si>
  <si>
    <t>DDX21</t>
  </si>
  <si>
    <t>ALCAM</t>
  </si>
  <si>
    <t>NACA</t>
  </si>
  <si>
    <t>DDIT4</t>
  </si>
  <si>
    <t>STK4</t>
  </si>
  <si>
    <t>UBE2E2</t>
  </si>
  <si>
    <t>NUDT1</t>
  </si>
  <si>
    <t>SERPINB9</t>
  </si>
  <si>
    <t>IL13RA1</t>
  </si>
  <si>
    <t>SLC8A1</t>
  </si>
  <si>
    <t>GLTSCR2</t>
  </si>
  <si>
    <t>CCDC88A</t>
  </si>
  <si>
    <t>DOCK10</t>
  </si>
  <si>
    <t>ACTG1</t>
  </si>
  <si>
    <t>NHP2</t>
  </si>
  <si>
    <t>MTHFD2</t>
  </si>
  <si>
    <t>EEF1G</t>
  </si>
  <si>
    <t>BIRC3</t>
  </si>
  <si>
    <t>VIM</t>
  </si>
  <si>
    <t>HLA-A</t>
  </si>
  <si>
    <t>FAM26F</t>
  </si>
  <si>
    <t>NAAA</t>
  </si>
  <si>
    <t>VOPP1</t>
  </si>
  <si>
    <t>STAT1</t>
  </si>
  <si>
    <t>C11orf31</t>
  </si>
  <si>
    <t>NLRP3</t>
  </si>
  <si>
    <t>ERCC1</t>
  </si>
  <si>
    <t>FBP1</t>
  </si>
  <si>
    <t>CNN2</t>
  </si>
  <si>
    <t>TRAPPC6A</t>
  </si>
  <si>
    <t>G0S2</t>
  </si>
  <si>
    <t>C1orf54</t>
  </si>
  <si>
    <t>ISG15</t>
  </si>
  <si>
    <t>TOB1</t>
  </si>
  <si>
    <t>PDE4B</t>
  </si>
  <si>
    <t>CKB</t>
  </si>
  <si>
    <t>CTSK</t>
  </si>
  <si>
    <t>MMP9</t>
  </si>
  <si>
    <t>CSTB</t>
  </si>
  <si>
    <t>ACP5</t>
  </si>
  <si>
    <t>CA2</t>
  </si>
  <si>
    <t>SLC9B2</t>
  </si>
  <si>
    <t>RGS10</t>
  </si>
  <si>
    <t>SIGLEC15</t>
  </si>
  <si>
    <t>AK5</t>
  </si>
  <si>
    <t>ATP6V1G1</t>
  </si>
  <si>
    <t>MATK</t>
  </si>
  <si>
    <t>ATP6V0D2</t>
  </si>
  <si>
    <t>ATP6V0E1</t>
  </si>
  <si>
    <t>THOP1</t>
  </si>
  <si>
    <t>JDP2</t>
  </si>
  <si>
    <t>TCIRG1</t>
  </si>
  <si>
    <t>COX4I1</t>
  </si>
  <si>
    <t>NDUFS8</t>
  </si>
  <si>
    <t>ATP6V1F</t>
  </si>
  <si>
    <t>UQCRH</t>
  </si>
  <si>
    <t>ATP6V1E1</t>
  </si>
  <si>
    <t>UQCRB</t>
  </si>
  <si>
    <t>NDUFA4</t>
  </si>
  <si>
    <t>RAB13</t>
  </si>
  <si>
    <t>TNFRSF12A</t>
  </si>
  <si>
    <t>VDAC2</t>
  </si>
  <si>
    <t>MAP4K4</t>
  </si>
  <si>
    <t>COX7B</t>
  </si>
  <si>
    <t>PPP1R14B</t>
  </si>
  <si>
    <t>NME2</t>
  </si>
  <si>
    <t>C9orf16</t>
  </si>
  <si>
    <t>COX5A</t>
  </si>
  <si>
    <t>ATP6V0C</t>
  </si>
  <si>
    <t>ATP6V1B2</t>
  </si>
  <si>
    <t>TPGS2</t>
  </si>
  <si>
    <t>CYSTM1</t>
  </si>
  <si>
    <t>ATP6V0B</t>
  </si>
  <si>
    <t>CTNNBIP1</t>
  </si>
  <si>
    <t>NDUFS5</t>
  </si>
  <si>
    <t>PKM</t>
  </si>
  <si>
    <t>ANXA2</t>
  </si>
  <si>
    <t>HCFC1R1</t>
  </si>
  <si>
    <t>SNHG29</t>
  </si>
  <si>
    <t>TXN</t>
  </si>
  <si>
    <t>CHCHD10</t>
  </si>
  <si>
    <t>ATP5MD</t>
  </si>
  <si>
    <t>RACK1</t>
  </si>
  <si>
    <t>SLC25A5</t>
  </si>
  <si>
    <t>PDE4DIP</t>
  </si>
  <si>
    <t>NFATC1</t>
  </si>
  <si>
    <t>ATP5MC3</t>
  </si>
  <si>
    <t>LDHB</t>
  </si>
  <si>
    <t>HINT1</t>
  </si>
  <si>
    <t>MCRIP2</t>
  </si>
  <si>
    <t>CALM1</t>
  </si>
  <si>
    <t>COX5B</t>
  </si>
  <si>
    <t>CYC1</t>
  </si>
  <si>
    <t>NDUFAB1</t>
  </si>
  <si>
    <t>PRDX2</t>
  </si>
  <si>
    <t>COL6A2</t>
  </si>
  <si>
    <t>RALA</t>
  </si>
  <si>
    <t>ARPC2</t>
  </si>
  <si>
    <t>ANPEP</t>
  </si>
  <si>
    <t>ATP5F1B</t>
  </si>
  <si>
    <t>BOLA3</t>
  </si>
  <si>
    <t>GLRX3</t>
  </si>
  <si>
    <t>PPIA</t>
  </si>
  <si>
    <t>CYCS</t>
  </si>
  <si>
    <t>PDHA1</t>
  </si>
  <si>
    <t>GLRX</t>
  </si>
  <si>
    <t>ATP6V1C1</t>
  </si>
  <si>
    <t>NDUFB5</t>
  </si>
  <si>
    <t>ATP6V1H</t>
  </si>
  <si>
    <t>SPARC</t>
  </si>
  <si>
    <t>NDUFB2</t>
  </si>
  <si>
    <t>SLC25A3</t>
  </si>
  <si>
    <t>CISD3</t>
  </si>
  <si>
    <t>PSTPIP1</t>
  </si>
  <si>
    <t>IDH2</t>
  </si>
  <si>
    <t>ENO1</t>
  </si>
  <si>
    <t>OXR1</t>
  </si>
  <si>
    <t>SNX10</t>
  </si>
  <si>
    <t>NDUFA12</t>
  </si>
  <si>
    <t>UQCR10</t>
  </si>
  <si>
    <t>DYNLL1</t>
  </si>
  <si>
    <t>DDT</t>
  </si>
  <si>
    <t>ACO2</t>
  </si>
  <si>
    <t>TXNDC17</t>
  </si>
  <si>
    <t>ATP5MG</t>
  </si>
  <si>
    <t>UQCRC1</t>
  </si>
  <si>
    <t>EEF2</t>
  </si>
  <si>
    <t>COL6A1</t>
  </si>
  <si>
    <t>COX8A</t>
  </si>
  <si>
    <t>NDUFA6</t>
  </si>
  <si>
    <t>COX6C</t>
  </si>
  <si>
    <t>YBX1</t>
  </si>
  <si>
    <t>NDUFA8</t>
  </si>
  <si>
    <t>EIF3G</t>
  </si>
  <si>
    <t>NDUFB4</t>
  </si>
  <si>
    <t>COX7A2L</t>
  </si>
  <si>
    <t>ATP5F1C</t>
  </si>
  <si>
    <t>CHCHD2</t>
  </si>
  <si>
    <t>ATP5F1D</t>
  </si>
  <si>
    <t>ATP5PF</t>
  </si>
  <si>
    <t>SRP14</t>
  </si>
  <si>
    <t>MLX</t>
  </si>
  <si>
    <t>TMED3</t>
  </si>
  <si>
    <t>FAM162A</t>
  </si>
  <si>
    <t>MDH2</t>
  </si>
  <si>
    <t>ATP6V1A</t>
  </si>
  <si>
    <t>PARK7</t>
  </si>
  <si>
    <t>ATP5PO</t>
  </si>
  <si>
    <t>SSR3</t>
  </si>
  <si>
    <t>NDUFB10</t>
  </si>
  <si>
    <t>PHPT1</t>
  </si>
  <si>
    <t>NDUFA10</t>
  </si>
  <si>
    <t>ETFB</t>
  </si>
  <si>
    <t>UQCRFS1</t>
  </si>
  <si>
    <t>CAPN2</t>
  </si>
  <si>
    <t>ATP6V1D</t>
  </si>
  <si>
    <t>C1QBP</t>
  </si>
  <si>
    <t>GNAS</t>
  </si>
  <si>
    <t>ATP5MC2</t>
  </si>
  <si>
    <t>NDUFS3</t>
  </si>
  <si>
    <t>ACTN1</t>
  </si>
  <si>
    <t>TBCA</t>
  </si>
  <si>
    <t>SDHB</t>
  </si>
  <si>
    <t>VDAC1</t>
  </si>
  <si>
    <t>UQCC2</t>
  </si>
  <si>
    <t>COX6A1</t>
  </si>
  <si>
    <t>ALKBH7</t>
  </si>
  <si>
    <t>ATP5MC1</t>
  </si>
  <si>
    <t>MGST3</t>
  </si>
  <si>
    <t>NDUFV2</t>
  </si>
  <si>
    <t>CCT3</t>
  </si>
  <si>
    <t>ATP5F1A</t>
  </si>
  <si>
    <t>MDH1</t>
  </si>
  <si>
    <t>NDUFV1</t>
  </si>
  <si>
    <t>CUTA</t>
  </si>
  <si>
    <t>PHB2</t>
  </si>
  <si>
    <t>NME1</t>
  </si>
  <si>
    <t>AURKAIP1</t>
  </si>
  <si>
    <t>UQCRC2</t>
  </si>
  <si>
    <t>TOMM20</t>
  </si>
  <si>
    <t>PSMD14</t>
  </si>
  <si>
    <t>SRM</t>
  </si>
  <si>
    <t>ATP5PD</t>
  </si>
  <si>
    <t>PHB</t>
  </si>
  <si>
    <t>GHITM</t>
  </si>
  <si>
    <t>NDUFB8</t>
  </si>
  <si>
    <t>RWDD1</t>
  </si>
  <si>
    <t>GNPTAB</t>
  </si>
  <si>
    <t>NDUFV3</t>
  </si>
  <si>
    <t>TNIP1</t>
  </si>
  <si>
    <t>NDUFS4</t>
  </si>
  <si>
    <t>DNAJC4</t>
  </si>
  <si>
    <t>NDUFA1</t>
  </si>
  <si>
    <t>SUCLG1</t>
  </si>
  <si>
    <t>CCND1</t>
  </si>
  <si>
    <t>RDX</t>
  </si>
  <si>
    <t>NDUFS7</t>
  </si>
  <si>
    <t>PCBD1</t>
  </si>
  <si>
    <t>TMEM70</t>
  </si>
  <si>
    <t>APRT</t>
  </si>
  <si>
    <t>SLC39A1</t>
  </si>
  <si>
    <t>Cluster</t>
    <phoneticPr fontId="18" type="noConversion"/>
  </si>
  <si>
    <t>Gene</t>
    <phoneticPr fontId="18" type="noConversion"/>
  </si>
  <si>
    <t>C04_Macrophage_CCL3L1</t>
  </si>
  <si>
    <t>C05_Monocyte_FCN1</t>
  </si>
  <si>
    <t>C06_Macrophage_APOE</t>
  </si>
  <si>
    <t>C07_cDC_CLEC10A</t>
  </si>
  <si>
    <t>C08_Osteoclast_CTS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>
    <font>
      <sz val="12"/>
      <color theme="1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2"/>
      <color rgb="FF006100"/>
      <name val="等线"/>
      <family val="2"/>
      <charset val="134"/>
      <scheme val="minor"/>
    </font>
    <font>
      <sz val="12"/>
      <color rgb="FF9C0006"/>
      <name val="等线"/>
      <family val="2"/>
      <charset val="134"/>
      <scheme val="minor"/>
    </font>
    <font>
      <sz val="12"/>
      <color rgb="FF9C5700"/>
      <name val="等线"/>
      <family val="2"/>
      <charset val="134"/>
      <scheme val="minor"/>
    </font>
    <font>
      <sz val="12"/>
      <color rgb="FF3F3F76"/>
      <name val="等线"/>
      <family val="2"/>
      <charset val="134"/>
      <scheme val="minor"/>
    </font>
    <font>
      <b/>
      <sz val="12"/>
      <color rgb="FF3F3F3F"/>
      <name val="等线"/>
      <family val="2"/>
      <charset val="134"/>
      <scheme val="minor"/>
    </font>
    <font>
      <b/>
      <sz val="12"/>
      <color rgb="FFFA7D00"/>
      <name val="等线"/>
      <family val="2"/>
      <charset val="134"/>
      <scheme val="minor"/>
    </font>
    <font>
      <sz val="12"/>
      <color rgb="FFFA7D00"/>
      <name val="等线"/>
      <family val="2"/>
      <charset val="134"/>
      <scheme val="minor"/>
    </font>
    <font>
      <b/>
      <sz val="12"/>
      <color theme="0"/>
      <name val="等线"/>
      <family val="2"/>
      <charset val="134"/>
      <scheme val="minor"/>
    </font>
    <font>
      <sz val="12"/>
      <color rgb="FFFF0000"/>
      <name val="等线"/>
      <family val="2"/>
      <charset val="134"/>
      <scheme val="minor"/>
    </font>
    <font>
      <i/>
      <sz val="12"/>
      <color rgb="FF7F7F7F"/>
      <name val="等线"/>
      <family val="2"/>
      <charset val="134"/>
      <scheme val="minor"/>
    </font>
    <font>
      <b/>
      <sz val="12"/>
      <color theme="1"/>
      <name val="等线"/>
      <family val="2"/>
      <charset val="134"/>
      <scheme val="minor"/>
    </font>
    <font>
      <sz val="12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19" fillId="0" borderId="10" xfId="0" applyFont="1" applyBorder="1" applyAlignment="1">
      <alignment horizontal="left" vertical="center"/>
    </xf>
    <xf numFmtId="11" fontId="19" fillId="0" borderId="10" xfId="0" applyNumberFormat="1" applyFont="1" applyBorder="1" applyAlignment="1">
      <alignment horizontal="left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80"/>
  <sheetViews>
    <sheetView tabSelected="1" workbookViewId="0">
      <selection activeCell="A10" sqref="A10"/>
    </sheetView>
  </sheetViews>
  <sheetFormatPr baseColWidth="10" defaultRowHeight="16"/>
  <cols>
    <col min="1" max="1" width="25.5" bestFit="1" customWidth="1"/>
  </cols>
  <sheetData>
    <row r="1" spans="1:6">
      <c r="A1" s="1" t="s">
        <v>1072</v>
      </c>
      <c r="B1" s="1" t="s">
        <v>1</v>
      </c>
      <c r="C1" s="1" t="s">
        <v>2</v>
      </c>
      <c r="D1" s="1" t="s">
        <v>0</v>
      </c>
      <c r="E1" s="1" t="s">
        <v>3</v>
      </c>
      <c r="F1" s="1" t="s">
        <v>1073</v>
      </c>
    </row>
    <row r="2" spans="1:6">
      <c r="A2" s="1" t="s">
        <v>1074</v>
      </c>
      <c r="B2" s="1">
        <v>0.92300000000000004</v>
      </c>
      <c r="C2" s="1">
        <v>0.314</v>
      </c>
      <c r="D2" s="1">
        <v>1.4848307264602201</v>
      </c>
      <c r="E2" s="2">
        <v>2.6016888381015601E-171</v>
      </c>
      <c r="F2" s="1" t="s">
        <v>4</v>
      </c>
    </row>
    <row r="3" spans="1:6">
      <c r="A3" s="1" t="s">
        <v>1074</v>
      </c>
      <c r="B3" s="1">
        <v>0.96599999999999997</v>
      </c>
      <c r="C3" s="1">
        <v>0.48</v>
      </c>
      <c r="D3" s="1">
        <v>1.57719990447028</v>
      </c>
      <c r="E3" s="2">
        <v>9.7152563377003705E-155</v>
      </c>
      <c r="F3" s="1" t="s">
        <v>5</v>
      </c>
    </row>
    <row r="4" spans="1:6">
      <c r="A4" s="1" t="s">
        <v>1074</v>
      </c>
      <c r="B4" s="1">
        <v>0.91500000000000004</v>
      </c>
      <c r="C4" s="1">
        <v>0.28399999999999997</v>
      </c>
      <c r="D4" s="1">
        <v>1.3497692694638801</v>
      </c>
      <c r="E4" s="2">
        <v>4.4735501558648E-154</v>
      </c>
      <c r="F4" s="1" t="s">
        <v>6</v>
      </c>
    </row>
    <row r="5" spans="1:6">
      <c r="A5" s="1" t="s">
        <v>1074</v>
      </c>
      <c r="B5" s="1">
        <v>0.872</v>
      </c>
      <c r="C5" s="1">
        <v>0.25</v>
      </c>
      <c r="D5" s="1">
        <v>1.34711104930338</v>
      </c>
      <c r="E5" s="2">
        <v>9.9523455919764694E-146</v>
      </c>
      <c r="F5" s="1" t="s">
        <v>7</v>
      </c>
    </row>
    <row r="6" spans="1:6">
      <c r="A6" s="1" t="s">
        <v>1074</v>
      </c>
      <c r="B6" s="1">
        <v>0.86699999999999999</v>
      </c>
      <c r="C6" s="1">
        <v>0.26300000000000001</v>
      </c>
      <c r="D6" s="1">
        <v>1.3656154675950001</v>
      </c>
      <c r="E6" s="2">
        <v>1.24657457110499E-145</v>
      </c>
      <c r="F6" s="1" t="s">
        <v>8</v>
      </c>
    </row>
    <row r="7" spans="1:6">
      <c r="A7" s="1" t="s">
        <v>1074</v>
      </c>
      <c r="B7" s="1">
        <v>0.97599999999999998</v>
      </c>
      <c r="C7" s="1">
        <v>0.43</v>
      </c>
      <c r="D7" s="1">
        <v>1.2910784965422999</v>
      </c>
      <c r="E7" s="2">
        <v>3.5849566542190099E-143</v>
      </c>
      <c r="F7" s="1" t="s">
        <v>9</v>
      </c>
    </row>
    <row r="8" spans="1:6">
      <c r="A8" s="1" t="s">
        <v>1074</v>
      </c>
      <c r="B8" s="1">
        <v>0.96099999999999997</v>
      </c>
      <c r="C8" s="1">
        <v>0.35799999999999998</v>
      </c>
      <c r="D8" s="1">
        <v>1.24029494343679</v>
      </c>
      <c r="E8" s="2">
        <v>4.5435489489933997E-137</v>
      </c>
      <c r="F8" s="1" t="s">
        <v>10</v>
      </c>
    </row>
    <row r="9" spans="1:6">
      <c r="A9" s="1" t="s">
        <v>1074</v>
      </c>
      <c r="B9" s="1">
        <v>0.99</v>
      </c>
      <c r="C9" s="1">
        <v>0.42099999999999999</v>
      </c>
      <c r="D9" s="1">
        <v>1.1862431829656701</v>
      </c>
      <c r="E9" s="2">
        <v>7.4320948571422996E-137</v>
      </c>
      <c r="F9" s="1" t="s">
        <v>11</v>
      </c>
    </row>
    <row r="10" spans="1:6">
      <c r="A10" s="1" t="s">
        <v>1074</v>
      </c>
      <c r="B10" s="1">
        <v>0.95499999999999996</v>
      </c>
      <c r="C10" s="1">
        <v>0.49199999999999999</v>
      </c>
      <c r="D10" s="1">
        <v>1.69344730837159</v>
      </c>
      <c r="E10" s="2">
        <v>2.9284472928268501E-136</v>
      </c>
      <c r="F10" s="1" t="s">
        <v>12</v>
      </c>
    </row>
    <row r="11" spans="1:6">
      <c r="A11" s="1" t="s">
        <v>1074</v>
      </c>
      <c r="B11" s="1">
        <v>0.88100000000000001</v>
      </c>
      <c r="C11" s="1">
        <v>0.34699999999999998</v>
      </c>
      <c r="D11" s="1">
        <v>1.8284884792257301</v>
      </c>
      <c r="E11" s="2">
        <v>8.9091361780871494E-135</v>
      </c>
      <c r="F11" s="1" t="s">
        <v>13</v>
      </c>
    </row>
    <row r="12" spans="1:6">
      <c r="A12" s="1" t="s">
        <v>1074</v>
      </c>
      <c r="B12" s="1">
        <v>0.88600000000000001</v>
      </c>
      <c r="C12" s="1">
        <v>0.29799999999999999</v>
      </c>
      <c r="D12" s="1">
        <v>1.28862258303327</v>
      </c>
      <c r="E12" s="2">
        <v>1.56310350672054E-132</v>
      </c>
      <c r="F12" s="1" t="s">
        <v>14</v>
      </c>
    </row>
    <row r="13" spans="1:6">
      <c r="A13" s="1" t="s">
        <v>1074</v>
      </c>
      <c r="B13" s="1">
        <v>0.99299999999999999</v>
      </c>
      <c r="C13" s="1">
        <v>0.497</v>
      </c>
      <c r="D13" s="1">
        <v>1.1741419573510401</v>
      </c>
      <c r="E13" s="2">
        <v>5.4445183006584702E-132</v>
      </c>
      <c r="F13" s="1" t="s">
        <v>15</v>
      </c>
    </row>
    <row r="14" spans="1:6">
      <c r="A14" s="1" t="s">
        <v>1074</v>
      </c>
      <c r="B14" s="1">
        <v>0.91100000000000003</v>
      </c>
      <c r="C14" s="1">
        <v>0.314</v>
      </c>
      <c r="D14" s="1">
        <v>1.34062554367149</v>
      </c>
      <c r="E14" s="2">
        <v>7.5288016452696195E-129</v>
      </c>
      <c r="F14" s="1" t="s">
        <v>16</v>
      </c>
    </row>
    <row r="15" spans="1:6">
      <c r="A15" s="1" t="s">
        <v>1074</v>
      </c>
      <c r="B15" s="1">
        <v>0.83699999999999997</v>
      </c>
      <c r="C15" s="1">
        <v>0.246</v>
      </c>
      <c r="D15" s="1">
        <v>1.39636030847704</v>
      </c>
      <c r="E15" s="2">
        <v>6.89927402075583E-128</v>
      </c>
      <c r="F15" s="1" t="s">
        <v>17</v>
      </c>
    </row>
    <row r="16" spans="1:6">
      <c r="A16" s="1" t="s">
        <v>1074</v>
      </c>
      <c r="B16" s="1">
        <v>0.99299999999999999</v>
      </c>
      <c r="C16" s="1">
        <v>0.47599999999999998</v>
      </c>
      <c r="D16" s="1">
        <v>1.1459026843901301</v>
      </c>
      <c r="E16" s="2">
        <v>2.19108981154047E-127</v>
      </c>
      <c r="F16" s="1" t="s">
        <v>18</v>
      </c>
    </row>
    <row r="17" spans="1:6">
      <c r="A17" s="1" t="s">
        <v>1074</v>
      </c>
      <c r="B17" s="1">
        <v>0.82099999999999995</v>
      </c>
      <c r="C17" s="1">
        <v>0.26</v>
      </c>
      <c r="D17" s="1">
        <v>1.3565739738000799</v>
      </c>
      <c r="E17" s="2">
        <v>2.46670892660901E-123</v>
      </c>
      <c r="F17" s="1" t="s">
        <v>19</v>
      </c>
    </row>
    <row r="18" spans="1:6">
      <c r="A18" s="1" t="s">
        <v>1074</v>
      </c>
      <c r="B18" s="1">
        <v>0.88700000000000001</v>
      </c>
      <c r="C18" s="1">
        <v>0.34799999999999998</v>
      </c>
      <c r="D18" s="1">
        <v>1.0828387326630899</v>
      </c>
      <c r="E18" s="2">
        <v>8.9647107300836605E-123</v>
      </c>
      <c r="F18" s="1" t="s">
        <v>20</v>
      </c>
    </row>
    <row r="19" spans="1:6">
      <c r="A19" s="1" t="s">
        <v>1074</v>
      </c>
      <c r="B19" s="1">
        <v>0.89900000000000002</v>
      </c>
      <c r="C19" s="1">
        <v>0.312</v>
      </c>
      <c r="D19" s="1">
        <v>1.1433384147076899</v>
      </c>
      <c r="E19" s="2">
        <v>5.7757056591584997E-122</v>
      </c>
      <c r="F19" s="1" t="s">
        <v>21</v>
      </c>
    </row>
    <row r="20" spans="1:6">
      <c r="A20" s="1" t="s">
        <v>1074</v>
      </c>
      <c r="B20" s="1">
        <v>0.96599999999999997</v>
      </c>
      <c r="C20" s="1">
        <v>0.47799999999999998</v>
      </c>
      <c r="D20" s="1">
        <v>1.13396082135312</v>
      </c>
      <c r="E20" s="2">
        <v>2.2812281459933999E-120</v>
      </c>
      <c r="F20" s="1" t="s">
        <v>22</v>
      </c>
    </row>
    <row r="21" spans="1:6">
      <c r="A21" s="1" t="s">
        <v>1074</v>
      </c>
      <c r="B21" s="1">
        <v>0.85099999999999998</v>
      </c>
      <c r="C21" s="1">
        <v>0.25800000000000001</v>
      </c>
      <c r="D21" s="1">
        <v>1.18040532656904</v>
      </c>
      <c r="E21" s="2">
        <v>9.2466113972228392E-115</v>
      </c>
      <c r="F21" s="1" t="s">
        <v>23</v>
      </c>
    </row>
    <row r="22" spans="1:6">
      <c r="A22" s="1" t="s">
        <v>1074</v>
      </c>
      <c r="B22" s="1">
        <v>0.84799999999999998</v>
      </c>
      <c r="C22" s="1">
        <v>0.38700000000000001</v>
      </c>
      <c r="D22" s="1">
        <v>1.67202171383272</v>
      </c>
      <c r="E22" s="2">
        <v>5.67130823891696E-111</v>
      </c>
      <c r="F22" s="1" t="s">
        <v>24</v>
      </c>
    </row>
    <row r="23" spans="1:6">
      <c r="A23" s="1" t="s">
        <v>1074</v>
      </c>
      <c r="B23" s="1">
        <v>0.89500000000000002</v>
      </c>
      <c r="C23" s="1">
        <v>0.41399999999999998</v>
      </c>
      <c r="D23" s="1">
        <v>1.6046632069962301</v>
      </c>
      <c r="E23" s="2">
        <v>1.98824267460052E-109</v>
      </c>
      <c r="F23" s="1" t="s">
        <v>25</v>
      </c>
    </row>
    <row r="24" spans="1:6">
      <c r="A24" s="1" t="s">
        <v>1074</v>
      </c>
      <c r="B24" s="1">
        <v>0.873</v>
      </c>
      <c r="C24" s="1">
        <v>0.35</v>
      </c>
      <c r="D24" s="1">
        <v>0.96780176390526695</v>
      </c>
      <c r="E24" s="2">
        <v>1.14767196994814E-104</v>
      </c>
      <c r="F24" s="1" t="s">
        <v>26</v>
      </c>
    </row>
    <row r="25" spans="1:6">
      <c r="A25" s="1" t="s">
        <v>1074</v>
      </c>
      <c r="B25" s="1">
        <v>0.91700000000000004</v>
      </c>
      <c r="C25" s="1">
        <v>0.38100000000000001</v>
      </c>
      <c r="D25" s="1">
        <v>1.00308165863941</v>
      </c>
      <c r="E25" s="2">
        <v>1.5656319588044799E-103</v>
      </c>
      <c r="F25" s="1" t="s">
        <v>27</v>
      </c>
    </row>
    <row r="26" spans="1:6">
      <c r="A26" s="1" t="s">
        <v>1074</v>
      </c>
      <c r="B26" s="1">
        <v>0.99399999999999999</v>
      </c>
      <c r="C26" s="1">
        <v>0.66400000000000003</v>
      </c>
      <c r="D26" s="1">
        <v>0.83381312181704803</v>
      </c>
      <c r="E26" s="2">
        <v>3.8636087176119099E-103</v>
      </c>
      <c r="F26" s="1" t="s">
        <v>28</v>
      </c>
    </row>
    <row r="27" spans="1:6">
      <c r="A27" s="1" t="s">
        <v>1074</v>
      </c>
      <c r="B27" s="1">
        <v>0.77500000000000002</v>
      </c>
      <c r="C27" s="1">
        <v>0.252</v>
      </c>
      <c r="D27" s="1">
        <v>0.94261260027605098</v>
      </c>
      <c r="E27" s="2">
        <v>1.8783231194147801E-102</v>
      </c>
      <c r="F27" s="1" t="s">
        <v>29</v>
      </c>
    </row>
    <row r="28" spans="1:6">
      <c r="A28" s="1" t="s">
        <v>1074</v>
      </c>
      <c r="B28" s="1">
        <v>0.77</v>
      </c>
      <c r="C28" s="1">
        <v>0.29699999999999999</v>
      </c>
      <c r="D28" s="1">
        <v>1.5044529618824001</v>
      </c>
      <c r="E28" s="2">
        <v>3.6013903627396701E-102</v>
      </c>
      <c r="F28" s="1" t="s">
        <v>30</v>
      </c>
    </row>
    <row r="29" spans="1:6">
      <c r="A29" s="1" t="s">
        <v>1074</v>
      </c>
      <c r="B29" s="1">
        <v>0.61199999999999999</v>
      </c>
      <c r="C29" s="1">
        <v>0.14699999999999999</v>
      </c>
      <c r="D29" s="1">
        <v>1.0105718602263301</v>
      </c>
      <c r="E29" s="2">
        <v>1.52048605335008E-101</v>
      </c>
      <c r="F29" s="1" t="s">
        <v>31</v>
      </c>
    </row>
    <row r="30" spans="1:6">
      <c r="A30" s="1" t="s">
        <v>1074</v>
      </c>
      <c r="B30" s="1">
        <v>0.73199999999999998</v>
      </c>
      <c r="C30" s="1">
        <v>0.27300000000000002</v>
      </c>
      <c r="D30" s="1">
        <v>1.7926533417874699</v>
      </c>
      <c r="E30" s="2">
        <v>7.3182582511619201E-101</v>
      </c>
      <c r="F30" s="1" t="s">
        <v>32</v>
      </c>
    </row>
    <row r="31" spans="1:6">
      <c r="A31" s="1" t="s">
        <v>1074</v>
      </c>
      <c r="B31" s="1">
        <v>0.75700000000000001</v>
      </c>
      <c r="C31" s="1">
        <v>0.27200000000000002</v>
      </c>
      <c r="D31" s="1">
        <v>1.19321872804828</v>
      </c>
      <c r="E31" s="2">
        <v>1.17489431389599E-98</v>
      </c>
      <c r="F31" s="1" t="s">
        <v>33</v>
      </c>
    </row>
    <row r="32" spans="1:6">
      <c r="A32" s="1" t="s">
        <v>1074</v>
      </c>
      <c r="B32" s="1">
        <v>0.86799999999999999</v>
      </c>
      <c r="C32" s="1">
        <v>0.39700000000000002</v>
      </c>
      <c r="D32" s="1">
        <v>1.1993669807751799</v>
      </c>
      <c r="E32" s="2">
        <v>3.5341399215769399E-98</v>
      </c>
      <c r="F32" s="1" t="s">
        <v>34</v>
      </c>
    </row>
    <row r="33" spans="1:6">
      <c r="A33" s="1" t="s">
        <v>1074</v>
      </c>
      <c r="B33" s="1">
        <v>0.81599999999999995</v>
      </c>
      <c r="C33" s="1">
        <v>0.28899999999999998</v>
      </c>
      <c r="D33" s="1">
        <v>0.91059406954522804</v>
      </c>
      <c r="E33" s="2">
        <v>5.9214597121832998E-98</v>
      </c>
      <c r="F33" s="1" t="s">
        <v>35</v>
      </c>
    </row>
    <row r="34" spans="1:6">
      <c r="A34" s="1" t="s">
        <v>1074</v>
      </c>
      <c r="B34" s="1">
        <v>0.85499999999999998</v>
      </c>
      <c r="C34" s="1">
        <v>0.36299999999999999</v>
      </c>
      <c r="D34" s="1">
        <v>1.24920571250864</v>
      </c>
      <c r="E34" s="2">
        <v>2.03230119020607E-97</v>
      </c>
      <c r="F34" s="1" t="s">
        <v>36</v>
      </c>
    </row>
    <row r="35" spans="1:6">
      <c r="A35" s="1" t="s">
        <v>1074</v>
      </c>
      <c r="B35" s="1">
        <v>0.82699999999999996</v>
      </c>
      <c r="C35" s="1">
        <v>0.32</v>
      </c>
      <c r="D35" s="1">
        <v>1.1231933255055899</v>
      </c>
      <c r="E35" s="2">
        <v>8.7621711755852104E-97</v>
      </c>
      <c r="F35" s="1" t="s">
        <v>37</v>
      </c>
    </row>
    <row r="36" spans="1:6">
      <c r="A36" s="1" t="s">
        <v>1074</v>
      </c>
      <c r="B36" s="1">
        <v>0.98699999999999999</v>
      </c>
      <c r="C36" s="1">
        <v>0.72299999999999998</v>
      </c>
      <c r="D36" s="1">
        <v>1.0053790125314701</v>
      </c>
      <c r="E36" s="2">
        <v>6.7703347253698002E-96</v>
      </c>
      <c r="F36" s="1" t="s">
        <v>38</v>
      </c>
    </row>
    <row r="37" spans="1:6">
      <c r="A37" s="1" t="s">
        <v>1074</v>
      </c>
      <c r="B37" s="1">
        <v>0.98199999999999998</v>
      </c>
      <c r="C37" s="1">
        <v>0.626</v>
      </c>
      <c r="D37" s="1">
        <v>1.0886944897775299</v>
      </c>
      <c r="E37" s="2">
        <v>8.8972242342615705E-96</v>
      </c>
      <c r="F37" s="1" t="s">
        <v>39</v>
      </c>
    </row>
    <row r="38" spans="1:6">
      <c r="A38" s="1" t="s">
        <v>1074</v>
      </c>
      <c r="B38" s="1">
        <v>0.91200000000000003</v>
      </c>
      <c r="C38" s="1">
        <v>0.41199999999999998</v>
      </c>
      <c r="D38" s="1">
        <v>0.87246843988610501</v>
      </c>
      <c r="E38" s="2">
        <v>1.3951654753861099E-94</v>
      </c>
      <c r="F38" s="1" t="s">
        <v>40</v>
      </c>
    </row>
    <row r="39" spans="1:6">
      <c r="A39" s="1" t="s">
        <v>1074</v>
      </c>
      <c r="B39" s="1">
        <v>0.68500000000000005</v>
      </c>
      <c r="C39" s="1">
        <v>0.214</v>
      </c>
      <c r="D39" s="1">
        <v>1.0747292777030399</v>
      </c>
      <c r="E39" s="2">
        <v>4.1482863002422499E-94</v>
      </c>
      <c r="F39" s="1" t="s">
        <v>41</v>
      </c>
    </row>
    <row r="40" spans="1:6">
      <c r="A40" s="1" t="s">
        <v>1074</v>
      </c>
      <c r="B40" s="1">
        <v>0.73699999999999999</v>
      </c>
      <c r="C40" s="1">
        <v>0.253</v>
      </c>
      <c r="D40" s="1">
        <v>1.54439573713568</v>
      </c>
      <c r="E40" s="2">
        <v>2.3037562225221198E-93</v>
      </c>
      <c r="F40" s="1" t="s">
        <v>42</v>
      </c>
    </row>
    <row r="41" spans="1:6">
      <c r="A41" s="1" t="s">
        <v>1074</v>
      </c>
      <c r="B41" s="1">
        <v>0.99299999999999999</v>
      </c>
      <c r="C41" s="1">
        <v>0.72599999999999998</v>
      </c>
      <c r="D41" s="1">
        <v>1.14464826512791</v>
      </c>
      <c r="E41" s="2">
        <v>8.0929105472602706E-93</v>
      </c>
      <c r="F41" s="1" t="s">
        <v>43</v>
      </c>
    </row>
    <row r="42" spans="1:6">
      <c r="A42" s="1" t="s">
        <v>1074</v>
      </c>
      <c r="B42" s="1">
        <v>0.89900000000000002</v>
      </c>
      <c r="C42" s="1">
        <v>0.47399999999999998</v>
      </c>
      <c r="D42" s="1">
        <v>1.16492926003259</v>
      </c>
      <c r="E42" s="2">
        <v>1.12759657542745E-92</v>
      </c>
      <c r="F42" s="1" t="s">
        <v>44</v>
      </c>
    </row>
    <row r="43" spans="1:6">
      <c r="A43" s="1" t="s">
        <v>1074</v>
      </c>
      <c r="B43" s="1">
        <v>0.64300000000000002</v>
      </c>
      <c r="C43" s="1">
        <v>0.13800000000000001</v>
      </c>
      <c r="D43" s="1">
        <v>1.12876493686732</v>
      </c>
      <c r="E43" s="2">
        <v>1.3098771555711601E-92</v>
      </c>
      <c r="F43" s="1" t="s">
        <v>45</v>
      </c>
    </row>
    <row r="44" spans="1:6">
      <c r="A44" s="1" t="s">
        <v>1074</v>
      </c>
      <c r="B44" s="1">
        <v>0.91200000000000003</v>
      </c>
      <c r="C44" s="1">
        <v>0.436</v>
      </c>
      <c r="D44" s="1">
        <v>0.95382339089659895</v>
      </c>
      <c r="E44" s="2">
        <v>3.9963433663913498E-92</v>
      </c>
      <c r="F44" s="1" t="s">
        <v>46</v>
      </c>
    </row>
    <row r="45" spans="1:6">
      <c r="A45" s="1" t="s">
        <v>1074</v>
      </c>
      <c r="B45" s="1">
        <v>0.7</v>
      </c>
      <c r="C45" s="1">
        <v>0.215</v>
      </c>
      <c r="D45" s="1">
        <v>1.0341613866025099</v>
      </c>
      <c r="E45" s="2">
        <v>1.3993719702744E-90</v>
      </c>
      <c r="F45" s="1" t="s">
        <v>47</v>
      </c>
    </row>
    <row r="46" spans="1:6">
      <c r="A46" s="1" t="s">
        <v>1074</v>
      </c>
      <c r="B46" s="1">
        <v>0.84799999999999998</v>
      </c>
      <c r="C46" s="1">
        <v>0.40200000000000002</v>
      </c>
      <c r="D46" s="1">
        <v>1.26795772323515</v>
      </c>
      <c r="E46" s="2">
        <v>2.1025727496015098E-90</v>
      </c>
      <c r="F46" s="1" t="s">
        <v>48</v>
      </c>
    </row>
    <row r="47" spans="1:6">
      <c r="A47" s="1" t="s">
        <v>1074</v>
      </c>
      <c r="B47" s="1">
        <v>0.60199999999999998</v>
      </c>
      <c r="C47" s="1">
        <v>0.152</v>
      </c>
      <c r="D47" s="1">
        <v>0.98968689180803904</v>
      </c>
      <c r="E47" s="2">
        <v>3.4503670258227899E-90</v>
      </c>
      <c r="F47" s="1" t="s">
        <v>49</v>
      </c>
    </row>
    <row r="48" spans="1:6">
      <c r="A48" s="1" t="s">
        <v>1074</v>
      </c>
      <c r="B48" s="1">
        <v>0.98199999999999998</v>
      </c>
      <c r="C48" s="1">
        <v>0.65100000000000002</v>
      </c>
      <c r="D48" s="1">
        <v>0.84638057767174601</v>
      </c>
      <c r="E48" s="2">
        <v>1.4306196675623099E-89</v>
      </c>
      <c r="F48" s="1" t="s">
        <v>50</v>
      </c>
    </row>
    <row r="49" spans="1:6">
      <c r="A49" s="1" t="s">
        <v>1074</v>
      </c>
      <c r="B49" s="1">
        <v>0.871</v>
      </c>
      <c r="C49" s="1">
        <v>0.35899999999999999</v>
      </c>
      <c r="D49" s="1">
        <v>0.92326137025085997</v>
      </c>
      <c r="E49" s="2">
        <v>1.71547591453452E-87</v>
      </c>
      <c r="F49" s="1" t="s">
        <v>51</v>
      </c>
    </row>
    <row r="50" spans="1:6">
      <c r="A50" s="1" t="s">
        <v>1074</v>
      </c>
      <c r="B50" s="1">
        <v>0.73899999999999999</v>
      </c>
      <c r="C50" s="1">
        <v>0.27200000000000002</v>
      </c>
      <c r="D50" s="1">
        <v>0.85794919479570597</v>
      </c>
      <c r="E50" s="2">
        <v>2.14286916226858E-87</v>
      </c>
      <c r="F50" s="1" t="s">
        <v>52</v>
      </c>
    </row>
    <row r="51" spans="1:6">
      <c r="A51" s="1" t="s">
        <v>1074</v>
      </c>
      <c r="B51" s="1">
        <v>0.80700000000000005</v>
      </c>
      <c r="C51" s="1">
        <v>0.30399999999999999</v>
      </c>
      <c r="D51" s="1">
        <v>0.84710327278104702</v>
      </c>
      <c r="E51" s="2">
        <v>3.4316887651950198E-85</v>
      </c>
      <c r="F51" s="1" t="s">
        <v>53</v>
      </c>
    </row>
    <row r="52" spans="1:6">
      <c r="A52" s="1" t="s">
        <v>1074</v>
      </c>
      <c r="B52" s="1">
        <v>0.95</v>
      </c>
      <c r="C52" s="1">
        <v>0.56000000000000005</v>
      </c>
      <c r="D52" s="1">
        <v>1.09587836436839</v>
      </c>
      <c r="E52" s="2">
        <v>3.5370606814833602E-85</v>
      </c>
      <c r="F52" s="1" t="s">
        <v>54</v>
      </c>
    </row>
    <row r="53" spans="1:6">
      <c r="A53" s="1" t="s">
        <v>1074</v>
      </c>
      <c r="B53" s="1">
        <v>0.74099999999999999</v>
      </c>
      <c r="C53" s="1">
        <v>0.26600000000000001</v>
      </c>
      <c r="D53" s="1">
        <v>0.80970245881131797</v>
      </c>
      <c r="E53" s="2">
        <v>1.0908866776597701E-84</v>
      </c>
      <c r="F53" s="1" t="s">
        <v>55</v>
      </c>
    </row>
    <row r="54" spans="1:6">
      <c r="A54" s="1" t="s">
        <v>1074</v>
      </c>
      <c r="B54" s="1">
        <v>0.73199999999999998</v>
      </c>
      <c r="C54" s="1">
        <v>0.27800000000000002</v>
      </c>
      <c r="D54" s="1">
        <v>1.7372682356603399</v>
      </c>
      <c r="E54" s="2">
        <v>8.4269001590450408E-84</v>
      </c>
      <c r="F54" s="1" t="s">
        <v>56</v>
      </c>
    </row>
    <row r="55" spans="1:6">
      <c r="A55" s="1" t="s">
        <v>1074</v>
      </c>
      <c r="B55" s="1">
        <v>0.65200000000000002</v>
      </c>
      <c r="C55" s="1">
        <v>0.193</v>
      </c>
      <c r="D55" s="1">
        <v>0.85422695747848199</v>
      </c>
      <c r="E55" s="2">
        <v>1.6772738109484199E-82</v>
      </c>
      <c r="F55" s="1" t="s">
        <v>57</v>
      </c>
    </row>
    <row r="56" spans="1:6">
      <c r="A56" s="1" t="s">
        <v>1074</v>
      </c>
      <c r="B56" s="1">
        <v>0.65200000000000002</v>
      </c>
      <c r="C56" s="1">
        <v>0.193</v>
      </c>
      <c r="D56" s="1">
        <v>1.03520899788121</v>
      </c>
      <c r="E56" s="2">
        <v>2.4960654674255499E-82</v>
      </c>
      <c r="F56" s="1" t="s">
        <v>58</v>
      </c>
    </row>
    <row r="57" spans="1:6">
      <c r="A57" s="1" t="s">
        <v>1074</v>
      </c>
      <c r="B57" s="1">
        <v>0.9</v>
      </c>
      <c r="C57" s="1">
        <v>0.47299999999999998</v>
      </c>
      <c r="D57" s="1">
        <v>0.71540069072059298</v>
      </c>
      <c r="E57" s="2">
        <v>2.59493955912352E-82</v>
      </c>
      <c r="F57" s="1" t="s">
        <v>59</v>
      </c>
    </row>
    <row r="58" spans="1:6">
      <c r="A58" s="1" t="s">
        <v>1074</v>
      </c>
      <c r="B58" s="1">
        <v>0.89200000000000002</v>
      </c>
      <c r="C58" s="1">
        <v>0.51400000000000001</v>
      </c>
      <c r="D58" s="1">
        <v>1.63567019876546</v>
      </c>
      <c r="E58" s="2">
        <v>5.01212037612413E-82</v>
      </c>
      <c r="F58" s="1" t="s">
        <v>60</v>
      </c>
    </row>
    <row r="59" spans="1:6">
      <c r="A59" s="1" t="s">
        <v>1074</v>
      </c>
      <c r="B59" s="1">
        <v>0.61899999999999999</v>
      </c>
      <c r="C59" s="1">
        <v>0.189</v>
      </c>
      <c r="D59" s="1">
        <v>0.83270762214094995</v>
      </c>
      <c r="E59" s="2">
        <v>8.5922886362163101E-82</v>
      </c>
      <c r="F59" s="1" t="s">
        <v>61</v>
      </c>
    </row>
    <row r="60" spans="1:6">
      <c r="A60" s="1" t="s">
        <v>1074</v>
      </c>
      <c r="B60" s="1">
        <v>0.69499999999999995</v>
      </c>
      <c r="C60" s="1">
        <v>0.249</v>
      </c>
      <c r="D60" s="1">
        <v>1.49078852350314</v>
      </c>
      <c r="E60" s="2">
        <v>1.5576961501789199E-81</v>
      </c>
      <c r="F60" s="1" t="s">
        <v>62</v>
      </c>
    </row>
    <row r="61" spans="1:6">
      <c r="A61" s="1" t="s">
        <v>1074</v>
      </c>
      <c r="B61" s="1">
        <v>0.71599999999999997</v>
      </c>
      <c r="C61" s="1">
        <v>0.23</v>
      </c>
      <c r="D61" s="1">
        <v>1.10425559058559</v>
      </c>
      <c r="E61" s="2">
        <v>2.1947979613129002E-81</v>
      </c>
      <c r="F61" s="1" t="s">
        <v>63</v>
      </c>
    </row>
    <row r="62" spans="1:6">
      <c r="A62" s="1" t="s">
        <v>1074</v>
      </c>
      <c r="B62" s="1">
        <v>0.66100000000000003</v>
      </c>
      <c r="C62" s="1">
        <v>0.23899999999999999</v>
      </c>
      <c r="D62" s="1">
        <v>0.78032817252709896</v>
      </c>
      <c r="E62" s="2">
        <v>3.11770468729814E-81</v>
      </c>
      <c r="F62" s="1" t="s">
        <v>64</v>
      </c>
    </row>
    <row r="63" spans="1:6">
      <c r="A63" s="1" t="s">
        <v>1074</v>
      </c>
      <c r="B63" s="1">
        <v>0.80700000000000005</v>
      </c>
      <c r="C63" s="1">
        <v>0.34799999999999998</v>
      </c>
      <c r="D63" s="1">
        <v>1.0740505594271199</v>
      </c>
      <c r="E63" s="2">
        <v>3.3362768152630599E-81</v>
      </c>
      <c r="F63" s="1" t="s">
        <v>65</v>
      </c>
    </row>
    <row r="64" spans="1:6">
      <c r="A64" s="1" t="s">
        <v>1074</v>
      </c>
      <c r="B64" s="1">
        <v>0.82199999999999995</v>
      </c>
      <c r="C64" s="1">
        <v>0.34599999999999997</v>
      </c>
      <c r="D64" s="1">
        <v>0.659811424932091</v>
      </c>
      <c r="E64" s="2">
        <v>3.79116722373288E-81</v>
      </c>
      <c r="F64" s="1" t="s">
        <v>66</v>
      </c>
    </row>
    <row r="65" spans="1:6">
      <c r="A65" s="1" t="s">
        <v>1074</v>
      </c>
      <c r="B65" s="1">
        <v>0.80200000000000005</v>
      </c>
      <c r="C65" s="1">
        <v>0.33500000000000002</v>
      </c>
      <c r="D65" s="1">
        <v>0.76702876396612996</v>
      </c>
      <c r="E65" s="2">
        <v>1.30384403792699E-80</v>
      </c>
      <c r="F65" s="1" t="s">
        <v>67</v>
      </c>
    </row>
    <row r="66" spans="1:6">
      <c r="A66" s="1" t="s">
        <v>1074</v>
      </c>
      <c r="B66" s="1">
        <v>0.95299999999999996</v>
      </c>
      <c r="C66" s="1">
        <v>0.46600000000000003</v>
      </c>
      <c r="D66" s="1">
        <v>0.72946047703570904</v>
      </c>
      <c r="E66" s="2">
        <v>5.5284864540443802E-80</v>
      </c>
      <c r="F66" s="1" t="s">
        <v>68</v>
      </c>
    </row>
    <row r="67" spans="1:6">
      <c r="A67" s="1" t="s">
        <v>1074</v>
      </c>
      <c r="B67" s="1">
        <v>0.78200000000000003</v>
      </c>
      <c r="C67" s="1">
        <v>0.32600000000000001</v>
      </c>
      <c r="D67" s="1">
        <v>1.16491703276775</v>
      </c>
      <c r="E67" s="2">
        <v>2.0225779798788899E-79</v>
      </c>
      <c r="F67" s="1" t="s">
        <v>69</v>
      </c>
    </row>
    <row r="68" spans="1:6">
      <c r="A68" s="1" t="s">
        <v>1074</v>
      </c>
      <c r="B68" s="1">
        <v>0.755</v>
      </c>
      <c r="C68" s="1">
        <v>0.32800000000000001</v>
      </c>
      <c r="D68" s="1">
        <v>1.49378361028384</v>
      </c>
      <c r="E68" s="2">
        <v>2.11877677460242E-79</v>
      </c>
      <c r="F68" s="1" t="s">
        <v>70</v>
      </c>
    </row>
    <row r="69" spans="1:6">
      <c r="A69" s="1" t="s">
        <v>1074</v>
      </c>
      <c r="B69" s="1">
        <v>0.68700000000000006</v>
      </c>
      <c r="C69" s="1">
        <v>0.26300000000000001</v>
      </c>
      <c r="D69" s="1">
        <v>1.48712574612501</v>
      </c>
      <c r="E69" s="2">
        <v>5.3905653155276602E-79</v>
      </c>
      <c r="F69" s="1" t="s">
        <v>71</v>
      </c>
    </row>
    <row r="70" spans="1:6">
      <c r="A70" s="1" t="s">
        <v>1074</v>
      </c>
      <c r="B70" s="1">
        <v>0.76700000000000002</v>
      </c>
      <c r="C70" s="1">
        <v>0.33600000000000002</v>
      </c>
      <c r="D70" s="1">
        <v>1.09818871348327</v>
      </c>
      <c r="E70" s="2">
        <v>9.3244839426816303E-79</v>
      </c>
      <c r="F70" s="1" t="s">
        <v>72</v>
      </c>
    </row>
    <row r="71" spans="1:6">
      <c r="A71" s="1" t="s">
        <v>1074</v>
      </c>
      <c r="B71" s="1">
        <v>0.76</v>
      </c>
      <c r="C71" s="1">
        <v>0.32500000000000001</v>
      </c>
      <c r="D71" s="1">
        <v>1.5222492912799399</v>
      </c>
      <c r="E71" s="2">
        <v>1.05828081759143E-78</v>
      </c>
      <c r="F71" s="1" t="s">
        <v>73</v>
      </c>
    </row>
    <row r="72" spans="1:6">
      <c r="A72" s="1" t="s">
        <v>1074</v>
      </c>
      <c r="B72" s="1">
        <v>0.96899999999999997</v>
      </c>
      <c r="C72" s="1">
        <v>0.63200000000000001</v>
      </c>
      <c r="D72" s="1">
        <v>0.97514070998615698</v>
      </c>
      <c r="E72" s="2">
        <v>1.9881141197094398E-77</v>
      </c>
      <c r="F72" s="1" t="s">
        <v>74</v>
      </c>
    </row>
    <row r="73" spans="1:6">
      <c r="A73" s="1" t="s">
        <v>1074</v>
      </c>
      <c r="B73" s="1">
        <v>0.91100000000000003</v>
      </c>
      <c r="C73" s="1">
        <v>0.495</v>
      </c>
      <c r="D73" s="1">
        <v>0.85457089903671601</v>
      </c>
      <c r="E73" s="2">
        <v>6.4010376440819399E-77</v>
      </c>
      <c r="F73" s="1" t="s">
        <v>75</v>
      </c>
    </row>
    <row r="74" spans="1:6">
      <c r="A74" s="1" t="s">
        <v>1074</v>
      </c>
      <c r="B74" s="1">
        <v>0.73199999999999998</v>
      </c>
      <c r="C74" s="1">
        <v>0.29399999999999998</v>
      </c>
      <c r="D74" s="1">
        <v>1.16316420516684</v>
      </c>
      <c r="E74" s="2">
        <v>1.05297442709366E-75</v>
      </c>
      <c r="F74" s="1" t="s">
        <v>76</v>
      </c>
    </row>
    <row r="75" spans="1:6">
      <c r="A75" s="1" t="s">
        <v>1074</v>
      </c>
      <c r="B75" s="1">
        <v>0.51400000000000001</v>
      </c>
      <c r="C75" s="1">
        <v>0.109</v>
      </c>
      <c r="D75" s="1">
        <v>0.98982274899532097</v>
      </c>
      <c r="E75" s="2">
        <v>1.24056903274597E-75</v>
      </c>
      <c r="F75" s="1" t="s">
        <v>77</v>
      </c>
    </row>
    <row r="76" spans="1:6">
      <c r="A76" s="1" t="s">
        <v>1074</v>
      </c>
      <c r="B76" s="1">
        <v>0.75</v>
      </c>
      <c r="C76" s="1">
        <v>0.29899999999999999</v>
      </c>
      <c r="D76" s="1">
        <v>1.1740446037257299</v>
      </c>
      <c r="E76" s="2">
        <v>3.3490614473582303E-73</v>
      </c>
      <c r="F76" s="1" t="s">
        <v>78</v>
      </c>
    </row>
    <row r="77" spans="1:6">
      <c r="A77" s="1" t="s">
        <v>1074</v>
      </c>
      <c r="B77" s="1">
        <v>0.58499999999999996</v>
      </c>
      <c r="C77" s="1">
        <v>0.16600000000000001</v>
      </c>
      <c r="D77" s="1">
        <v>0.98383949891622802</v>
      </c>
      <c r="E77" s="2">
        <v>3.6143251071521697E-73</v>
      </c>
      <c r="F77" s="1" t="s">
        <v>79</v>
      </c>
    </row>
    <row r="78" spans="1:6">
      <c r="A78" s="1" t="s">
        <v>1074</v>
      </c>
      <c r="B78" s="1">
        <v>0.66800000000000004</v>
      </c>
      <c r="C78" s="1">
        <v>0.219</v>
      </c>
      <c r="D78" s="1">
        <v>0.81052979570041905</v>
      </c>
      <c r="E78" s="2">
        <v>3.9353477782879301E-73</v>
      </c>
      <c r="F78" s="1" t="s">
        <v>80</v>
      </c>
    </row>
    <row r="79" spans="1:6">
      <c r="A79" s="1" t="s">
        <v>1074</v>
      </c>
      <c r="B79" s="1">
        <v>0.70499999999999996</v>
      </c>
      <c r="C79" s="1">
        <v>0.26500000000000001</v>
      </c>
      <c r="D79" s="1">
        <v>0.738676485306487</v>
      </c>
      <c r="E79" s="2">
        <v>6.3095791882958604E-73</v>
      </c>
      <c r="F79" s="1" t="s">
        <v>81</v>
      </c>
    </row>
    <row r="80" spans="1:6">
      <c r="A80" s="1" t="s">
        <v>1074</v>
      </c>
      <c r="B80" s="1">
        <v>0.746</v>
      </c>
      <c r="C80" s="1">
        <v>0.30599999999999999</v>
      </c>
      <c r="D80" s="1">
        <v>0.71383870385233705</v>
      </c>
      <c r="E80" s="2">
        <v>9.5701125597863694E-73</v>
      </c>
      <c r="F80" s="1" t="s">
        <v>82</v>
      </c>
    </row>
    <row r="81" spans="1:6">
      <c r="A81" s="1" t="s">
        <v>1074</v>
      </c>
      <c r="B81" s="1">
        <v>0.63800000000000001</v>
      </c>
      <c r="C81" s="1">
        <v>0.218</v>
      </c>
      <c r="D81" s="1">
        <v>0.78568028177772098</v>
      </c>
      <c r="E81" s="2">
        <v>6.6710956541499996E-72</v>
      </c>
      <c r="F81" s="1" t="s">
        <v>83</v>
      </c>
    </row>
    <row r="82" spans="1:6">
      <c r="A82" s="1" t="s">
        <v>1074</v>
      </c>
      <c r="B82" s="1">
        <v>0.60599999999999998</v>
      </c>
      <c r="C82" s="1">
        <v>0.185</v>
      </c>
      <c r="D82" s="1">
        <v>0.83123989780630203</v>
      </c>
      <c r="E82" s="2">
        <v>1.20104373823785E-71</v>
      </c>
      <c r="F82" s="1" t="s">
        <v>84</v>
      </c>
    </row>
    <row r="83" spans="1:6">
      <c r="A83" s="1" t="s">
        <v>1074</v>
      </c>
      <c r="B83" s="1">
        <v>0.93300000000000005</v>
      </c>
      <c r="C83" s="1">
        <v>0.52500000000000002</v>
      </c>
      <c r="D83" s="1">
        <v>0.87735223720089095</v>
      </c>
      <c r="E83" s="2">
        <v>3.23938431897995E-71</v>
      </c>
      <c r="F83" s="1" t="s">
        <v>85</v>
      </c>
    </row>
    <row r="84" spans="1:6">
      <c r="A84" s="1" t="s">
        <v>1074</v>
      </c>
      <c r="B84" s="1">
        <v>0.52500000000000002</v>
      </c>
      <c r="C84" s="1">
        <v>0.14000000000000001</v>
      </c>
      <c r="D84" s="1">
        <v>0.82564006851705296</v>
      </c>
      <c r="E84" s="2">
        <v>1.8675694670917599E-70</v>
      </c>
      <c r="F84" s="1" t="s">
        <v>86</v>
      </c>
    </row>
    <row r="85" spans="1:6">
      <c r="A85" s="1" t="s">
        <v>1074</v>
      </c>
      <c r="B85" s="1">
        <v>0.751</v>
      </c>
      <c r="C85" s="1">
        <v>0.30599999999999999</v>
      </c>
      <c r="D85" s="1">
        <v>0.62779563728439303</v>
      </c>
      <c r="E85" s="2">
        <v>4.6560332311866699E-70</v>
      </c>
      <c r="F85" s="1" t="s">
        <v>87</v>
      </c>
    </row>
    <row r="86" spans="1:6">
      <c r="A86" s="1" t="s">
        <v>1074</v>
      </c>
      <c r="B86" s="1">
        <v>0.84499999999999997</v>
      </c>
      <c r="C86" s="1">
        <v>0.39900000000000002</v>
      </c>
      <c r="D86" s="1">
        <v>0.76363493642271596</v>
      </c>
      <c r="E86" s="2">
        <v>1.5320163598946299E-69</v>
      </c>
      <c r="F86" s="1" t="s">
        <v>88</v>
      </c>
    </row>
    <row r="87" spans="1:6">
      <c r="A87" s="1" t="s">
        <v>1074</v>
      </c>
      <c r="B87" s="1">
        <v>0.69799999999999995</v>
      </c>
      <c r="C87" s="1">
        <v>0.27300000000000002</v>
      </c>
      <c r="D87" s="1">
        <v>0.61485762087385298</v>
      </c>
      <c r="E87" s="2">
        <v>3.4466584540107502E-69</v>
      </c>
      <c r="F87" s="1" t="s">
        <v>89</v>
      </c>
    </row>
    <row r="88" spans="1:6">
      <c r="A88" s="1" t="s">
        <v>1074</v>
      </c>
      <c r="B88" s="1">
        <v>0.97</v>
      </c>
      <c r="C88" s="1">
        <v>0.58599999999999997</v>
      </c>
      <c r="D88" s="1">
        <v>0.868689210039995</v>
      </c>
      <c r="E88" s="2">
        <v>5.2079047126369204E-69</v>
      </c>
      <c r="F88" s="1" t="s">
        <v>90</v>
      </c>
    </row>
    <row r="89" spans="1:6">
      <c r="A89" s="1" t="s">
        <v>1074</v>
      </c>
      <c r="B89" s="1">
        <v>0.46200000000000002</v>
      </c>
      <c r="C89" s="1">
        <v>0.114</v>
      </c>
      <c r="D89" s="1">
        <v>1.79729934447425</v>
      </c>
      <c r="E89" s="2">
        <v>1.03104251007789E-68</v>
      </c>
      <c r="F89" s="1" t="s">
        <v>91</v>
      </c>
    </row>
    <row r="90" spans="1:6">
      <c r="A90" s="1" t="s">
        <v>1074</v>
      </c>
      <c r="B90" s="1">
        <v>0.85299999999999998</v>
      </c>
      <c r="C90" s="1">
        <v>0.439</v>
      </c>
      <c r="D90" s="1">
        <v>0.70149510856760899</v>
      </c>
      <c r="E90" s="2">
        <v>7.5518437145066196E-68</v>
      </c>
      <c r="F90" s="1" t="s">
        <v>92</v>
      </c>
    </row>
    <row r="91" spans="1:6">
      <c r="A91" s="1" t="s">
        <v>1074</v>
      </c>
      <c r="B91" s="1">
        <v>0.998</v>
      </c>
      <c r="C91" s="1">
        <v>0.81100000000000005</v>
      </c>
      <c r="D91" s="1">
        <v>0.586988105626289</v>
      </c>
      <c r="E91" s="2">
        <v>8.4969692946922892E-68</v>
      </c>
      <c r="F91" s="1" t="s">
        <v>93</v>
      </c>
    </row>
    <row r="92" spans="1:6">
      <c r="A92" s="1" t="s">
        <v>1074</v>
      </c>
      <c r="B92" s="1">
        <v>0.65</v>
      </c>
      <c r="C92" s="1">
        <v>0.23400000000000001</v>
      </c>
      <c r="D92" s="1">
        <v>1.09902663221857</v>
      </c>
      <c r="E92" s="2">
        <v>1.5076566621508199E-67</v>
      </c>
      <c r="F92" s="1" t="s">
        <v>94</v>
      </c>
    </row>
    <row r="93" spans="1:6">
      <c r="A93" s="1" t="s">
        <v>1074</v>
      </c>
      <c r="B93" s="1">
        <v>0.88800000000000001</v>
      </c>
      <c r="C93" s="1">
        <v>0.499</v>
      </c>
      <c r="D93" s="1">
        <v>0.90928138839149297</v>
      </c>
      <c r="E93" s="2">
        <v>2.17565978124256E-67</v>
      </c>
      <c r="F93" s="1" t="s">
        <v>95</v>
      </c>
    </row>
    <row r="94" spans="1:6">
      <c r="A94" s="1" t="s">
        <v>1074</v>
      </c>
      <c r="B94" s="1">
        <v>0.64600000000000002</v>
      </c>
      <c r="C94" s="1">
        <v>0.23499999999999999</v>
      </c>
      <c r="D94" s="1">
        <v>0.73794591805662202</v>
      </c>
      <c r="E94" s="2">
        <v>6.4374167202759904E-67</v>
      </c>
      <c r="F94" s="1" t="s">
        <v>96</v>
      </c>
    </row>
    <row r="95" spans="1:6">
      <c r="A95" s="1" t="s">
        <v>1074</v>
      </c>
      <c r="B95" s="1">
        <v>0.88700000000000001</v>
      </c>
      <c r="C95" s="1">
        <v>0.496</v>
      </c>
      <c r="D95" s="1">
        <v>1.0136094312930599</v>
      </c>
      <c r="E95" s="2">
        <v>7.6247518480167196E-67</v>
      </c>
      <c r="F95" s="1" t="s">
        <v>97</v>
      </c>
    </row>
    <row r="96" spans="1:6">
      <c r="A96" s="1" t="s">
        <v>1074</v>
      </c>
      <c r="B96" s="1">
        <v>0.55700000000000005</v>
      </c>
      <c r="C96" s="1">
        <v>0.185</v>
      </c>
      <c r="D96" s="1">
        <v>0.68856454227569897</v>
      </c>
      <c r="E96" s="2">
        <v>1.3252896828642701E-66</v>
      </c>
      <c r="F96" s="1" t="s">
        <v>98</v>
      </c>
    </row>
    <row r="97" spans="1:6">
      <c r="A97" s="1" t="s">
        <v>1074</v>
      </c>
      <c r="B97" s="1">
        <v>0.96799999999999997</v>
      </c>
      <c r="C97" s="1">
        <v>0.63600000000000001</v>
      </c>
      <c r="D97" s="1">
        <v>0.73558819427479005</v>
      </c>
      <c r="E97" s="2">
        <v>2.34183811515113E-66</v>
      </c>
      <c r="F97" s="1" t="s">
        <v>99</v>
      </c>
    </row>
    <row r="98" spans="1:6">
      <c r="A98" s="1" t="s">
        <v>1074</v>
      </c>
      <c r="B98" s="1">
        <v>0.63400000000000001</v>
      </c>
      <c r="C98" s="1">
        <v>0.25</v>
      </c>
      <c r="D98" s="1">
        <v>1.7502457183752</v>
      </c>
      <c r="E98" s="2">
        <v>5.3857394685233501E-66</v>
      </c>
      <c r="F98" s="1" t="s">
        <v>100</v>
      </c>
    </row>
    <row r="99" spans="1:6">
      <c r="A99" s="1" t="s">
        <v>1074</v>
      </c>
      <c r="B99" s="1">
        <v>0.66700000000000004</v>
      </c>
      <c r="C99" s="1">
        <v>0.26400000000000001</v>
      </c>
      <c r="D99" s="1">
        <v>0.58310828725989705</v>
      </c>
      <c r="E99" s="2">
        <v>1.9149155004850302E-65</v>
      </c>
      <c r="F99" s="1" t="s">
        <v>101</v>
      </c>
    </row>
    <row r="100" spans="1:6">
      <c r="A100" s="1" t="s">
        <v>1074</v>
      </c>
      <c r="B100" s="1">
        <v>0.78</v>
      </c>
      <c r="C100" s="1">
        <v>0.35</v>
      </c>
      <c r="D100" s="1">
        <v>0.65046929362672401</v>
      </c>
      <c r="E100" s="2">
        <v>1.9694668335491199E-65</v>
      </c>
      <c r="F100" s="1" t="s">
        <v>102</v>
      </c>
    </row>
    <row r="101" spans="1:6">
      <c r="A101" s="1" t="s">
        <v>1074</v>
      </c>
      <c r="B101" s="1">
        <v>0.60399999999999998</v>
      </c>
      <c r="C101" s="1">
        <v>0.20499999999999999</v>
      </c>
      <c r="D101" s="1">
        <v>0.80708865950125697</v>
      </c>
      <c r="E101" s="2">
        <v>2.1420850395351601E-65</v>
      </c>
      <c r="F101" s="1" t="s">
        <v>103</v>
      </c>
    </row>
    <row r="102" spans="1:6">
      <c r="A102" s="1" t="s">
        <v>1074</v>
      </c>
      <c r="B102" s="1">
        <v>0.60799999999999998</v>
      </c>
      <c r="C102" s="1">
        <v>0.20899999999999999</v>
      </c>
      <c r="D102" s="1">
        <v>1.4347841481106101</v>
      </c>
      <c r="E102" s="2">
        <v>6.1343718511485103E-65</v>
      </c>
      <c r="F102" s="1" t="s">
        <v>104</v>
      </c>
    </row>
    <row r="103" spans="1:6">
      <c r="A103" s="1" t="s">
        <v>1074</v>
      </c>
      <c r="B103" s="1">
        <v>0.84799999999999998</v>
      </c>
      <c r="C103" s="1">
        <v>0.40699999999999997</v>
      </c>
      <c r="D103" s="1">
        <v>0.521645313927521</v>
      </c>
      <c r="E103" s="2">
        <v>9.6537102474856496E-65</v>
      </c>
      <c r="F103" s="1" t="s">
        <v>105</v>
      </c>
    </row>
    <row r="104" spans="1:6">
      <c r="A104" s="1" t="s">
        <v>1074</v>
      </c>
      <c r="B104" s="1">
        <v>0.42199999999999999</v>
      </c>
      <c r="C104" s="1">
        <v>7.6999999999999999E-2</v>
      </c>
      <c r="D104" s="1">
        <v>0.91825915617396303</v>
      </c>
      <c r="E104" s="2">
        <v>3.0634847778262199E-64</v>
      </c>
      <c r="F104" s="1" t="s">
        <v>106</v>
      </c>
    </row>
    <row r="105" spans="1:6">
      <c r="A105" s="1" t="s">
        <v>1074</v>
      </c>
      <c r="B105" s="1">
        <v>0.61</v>
      </c>
      <c r="C105" s="1">
        <v>0.20599999999999999</v>
      </c>
      <c r="D105" s="1">
        <v>0.71804481269227005</v>
      </c>
      <c r="E105" s="2">
        <v>4.21802649640057E-64</v>
      </c>
      <c r="F105" s="1" t="s">
        <v>107</v>
      </c>
    </row>
    <row r="106" spans="1:6">
      <c r="A106" s="1" t="s">
        <v>1074</v>
      </c>
      <c r="B106" s="1">
        <v>0.47099999999999997</v>
      </c>
      <c r="C106" s="1">
        <v>0.127</v>
      </c>
      <c r="D106" s="1">
        <v>1.5076469405486399</v>
      </c>
      <c r="E106" s="2">
        <v>1.9646390580835699E-63</v>
      </c>
      <c r="F106" s="1" t="s">
        <v>108</v>
      </c>
    </row>
    <row r="107" spans="1:6">
      <c r="A107" s="1" t="s">
        <v>1074</v>
      </c>
      <c r="B107" s="1">
        <v>0.57199999999999995</v>
      </c>
      <c r="C107" s="1">
        <v>0.20100000000000001</v>
      </c>
      <c r="D107" s="1">
        <v>0.657961572202858</v>
      </c>
      <c r="E107" s="2">
        <v>5.5591099073225703E-63</v>
      </c>
      <c r="F107" s="1" t="s">
        <v>109</v>
      </c>
    </row>
    <row r="108" spans="1:6">
      <c r="A108" s="1" t="s">
        <v>1074</v>
      </c>
      <c r="B108" s="1">
        <v>0.51700000000000002</v>
      </c>
      <c r="C108" s="1">
        <v>0.14799999999999999</v>
      </c>
      <c r="D108" s="1">
        <v>1.14642029080615</v>
      </c>
      <c r="E108" s="2">
        <v>6.9087527968575595E-63</v>
      </c>
      <c r="F108" s="1" t="s">
        <v>110</v>
      </c>
    </row>
    <row r="109" spans="1:6">
      <c r="A109" s="1" t="s">
        <v>1074</v>
      </c>
      <c r="B109" s="1">
        <v>0.82</v>
      </c>
      <c r="C109" s="1">
        <v>0.378</v>
      </c>
      <c r="D109" s="1">
        <v>0.57341750162471306</v>
      </c>
      <c r="E109" s="2">
        <v>1.90052998844932E-62</v>
      </c>
      <c r="F109" s="1" t="s">
        <v>111</v>
      </c>
    </row>
    <row r="110" spans="1:6">
      <c r="A110" s="1" t="s">
        <v>1074</v>
      </c>
      <c r="B110" s="1">
        <v>0.57199999999999995</v>
      </c>
      <c r="C110" s="1">
        <v>0.192</v>
      </c>
      <c r="D110" s="1">
        <v>0.75138265307178398</v>
      </c>
      <c r="E110" s="2">
        <v>2.7725697483974898E-62</v>
      </c>
      <c r="F110" s="1" t="s">
        <v>112</v>
      </c>
    </row>
    <row r="111" spans="1:6">
      <c r="A111" s="1" t="s">
        <v>1074</v>
      </c>
      <c r="B111" s="1">
        <v>0.45</v>
      </c>
      <c r="C111" s="1">
        <v>0.126</v>
      </c>
      <c r="D111" s="1">
        <v>0.70600361567313497</v>
      </c>
      <c r="E111" s="2">
        <v>4.0223880476547096E-62</v>
      </c>
      <c r="F111" s="1" t="s">
        <v>113</v>
      </c>
    </row>
    <row r="112" spans="1:6">
      <c r="A112" s="1" t="s">
        <v>1074</v>
      </c>
      <c r="B112" s="1">
        <v>0.57499999999999996</v>
      </c>
      <c r="C112" s="1">
        <v>0.19900000000000001</v>
      </c>
      <c r="D112" s="1">
        <v>1.1763395144706399</v>
      </c>
      <c r="E112" s="2">
        <v>1.3853036151610701E-61</v>
      </c>
      <c r="F112" s="1" t="s">
        <v>114</v>
      </c>
    </row>
    <row r="113" spans="1:6">
      <c r="A113" s="1" t="s">
        <v>1074</v>
      </c>
      <c r="B113" s="1">
        <v>0.58699999999999997</v>
      </c>
      <c r="C113" s="1">
        <v>0.20699999999999999</v>
      </c>
      <c r="D113" s="1">
        <v>0.68788895863203003</v>
      </c>
      <c r="E113" s="2">
        <v>1.69894053716614E-61</v>
      </c>
      <c r="F113" s="1" t="s">
        <v>115</v>
      </c>
    </row>
    <row r="114" spans="1:6">
      <c r="A114" s="1" t="s">
        <v>1074</v>
      </c>
      <c r="B114" s="1">
        <v>0.67500000000000004</v>
      </c>
      <c r="C114" s="1">
        <v>0.254</v>
      </c>
      <c r="D114" s="1">
        <v>0.71918620133670697</v>
      </c>
      <c r="E114" s="2">
        <v>2.3064119928101399E-61</v>
      </c>
      <c r="F114" s="1" t="s">
        <v>116</v>
      </c>
    </row>
    <row r="115" spans="1:6">
      <c r="A115" s="1" t="s">
        <v>1074</v>
      </c>
      <c r="B115" s="1">
        <v>0.78400000000000003</v>
      </c>
      <c r="C115" s="1">
        <v>0.36</v>
      </c>
      <c r="D115" s="1">
        <v>0.783933080756815</v>
      </c>
      <c r="E115" s="2">
        <v>3.7920773154276203E-61</v>
      </c>
      <c r="F115" s="1" t="s">
        <v>117</v>
      </c>
    </row>
    <row r="116" spans="1:6">
      <c r="A116" s="1" t="s">
        <v>1074</v>
      </c>
      <c r="B116" s="1">
        <v>0.91400000000000003</v>
      </c>
      <c r="C116" s="1">
        <v>0.52100000000000002</v>
      </c>
      <c r="D116" s="1">
        <v>0.64586015259293705</v>
      </c>
      <c r="E116" s="2">
        <v>1.0701553583078E-60</v>
      </c>
      <c r="F116" s="1" t="s">
        <v>118</v>
      </c>
    </row>
    <row r="117" spans="1:6">
      <c r="A117" s="1" t="s">
        <v>1074</v>
      </c>
      <c r="B117" s="1">
        <v>0.48599999999999999</v>
      </c>
      <c r="C117" s="1">
        <v>0.13300000000000001</v>
      </c>
      <c r="D117" s="1">
        <v>0.73024860581459194</v>
      </c>
      <c r="E117" s="2">
        <v>1.5636709897959999E-60</v>
      </c>
      <c r="F117" s="1" t="s">
        <v>119</v>
      </c>
    </row>
    <row r="118" spans="1:6">
      <c r="A118" s="1" t="s">
        <v>1074</v>
      </c>
      <c r="B118" s="1">
        <v>0.753</v>
      </c>
      <c r="C118" s="1">
        <v>0.38</v>
      </c>
      <c r="D118" s="1">
        <v>1.3443581933459601</v>
      </c>
      <c r="E118" s="2">
        <v>2.0808256208517099E-60</v>
      </c>
      <c r="F118" s="1" t="s">
        <v>120</v>
      </c>
    </row>
    <row r="119" spans="1:6">
      <c r="A119" s="1" t="s">
        <v>1074</v>
      </c>
      <c r="B119" s="1">
        <v>0.44600000000000001</v>
      </c>
      <c r="C119" s="1">
        <v>9.6000000000000002E-2</v>
      </c>
      <c r="D119" s="1">
        <v>0.86013368218730202</v>
      </c>
      <c r="E119" s="2">
        <v>3.1122857864326702E-60</v>
      </c>
      <c r="F119" s="1" t="s">
        <v>121</v>
      </c>
    </row>
    <row r="120" spans="1:6">
      <c r="A120" s="1" t="s">
        <v>1074</v>
      </c>
      <c r="B120" s="1">
        <v>0.57699999999999996</v>
      </c>
      <c r="C120" s="1">
        <v>0.19400000000000001</v>
      </c>
      <c r="D120" s="1">
        <v>1.202049157659</v>
      </c>
      <c r="E120" s="2">
        <v>5.0693953732887697E-60</v>
      </c>
      <c r="F120" s="1" t="s">
        <v>122</v>
      </c>
    </row>
    <row r="121" spans="1:6">
      <c r="A121" s="1" t="s">
        <v>1074</v>
      </c>
      <c r="B121" s="1">
        <v>0.77700000000000002</v>
      </c>
      <c r="C121" s="1">
        <v>0.34699999999999998</v>
      </c>
      <c r="D121" s="1">
        <v>0.61494889504408301</v>
      </c>
      <c r="E121" s="2">
        <v>1.00574528595558E-59</v>
      </c>
      <c r="F121" s="1" t="s">
        <v>123</v>
      </c>
    </row>
    <row r="122" spans="1:6">
      <c r="A122" s="1" t="s">
        <v>1074</v>
      </c>
      <c r="B122" s="1">
        <v>0.748</v>
      </c>
      <c r="C122" s="1">
        <v>0.36199999999999999</v>
      </c>
      <c r="D122" s="1">
        <v>0.58562592080373199</v>
      </c>
      <c r="E122" s="2">
        <v>1.7395691459629E-59</v>
      </c>
      <c r="F122" s="1" t="s">
        <v>124</v>
      </c>
    </row>
    <row r="123" spans="1:6">
      <c r="A123" s="1" t="s">
        <v>1074</v>
      </c>
      <c r="B123" s="1">
        <v>0.54700000000000004</v>
      </c>
      <c r="C123" s="1">
        <v>0.184</v>
      </c>
      <c r="D123" s="1">
        <v>0.87663280756524298</v>
      </c>
      <c r="E123" s="2">
        <v>3.1638708686378302E-59</v>
      </c>
      <c r="F123" s="1" t="s">
        <v>125</v>
      </c>
    </row>
    <row r="124" spans="1:6">
      <c r="A124" s="1" t="s">
        <v>1074</v>
      </c>
      <c r="B124" s="1">
        <v>0.67900000000000005</v>
      </c>
      <c r="C124" s="1">
        <v>0.24299999999999999</v>
      </c>
      <c r="D124" s="1">
        <v>0.63864862461855099</v>
      </c>
      <c r="E124" s="2">
        <v>2.6577196377568001E-58</v>
      </c>
      <c r="F124" s="1" t="s">
        <v>126</v>
      </c>
    </row>
    <row r="125" spans="1:6">
      <c r="A125" s="1" t="s">
        <v>1074</v>
      </c>
      <c r="B125" s="1">
        <v>0.63200000000000001</v>
      </c>
      <c r="C125" s="1">
        <v>0.24</v>
      </c>
      <c r="D125" s="1">
        <v>1.3827072158386</v>
      </c>
      <c r="E125" s="2">
        <v>3.7210123482865902E-58</v>
      </c>
      <c r="F125" s="1" t="s">
        <v>127</v>
      </c>
    </row>
    <row r="126" spans="1:6">
      <c r="A126" s="1" t="s">
        <v>1074</v>
      </c>
      <c r="B126" s="1">
        <v>0.69299999999999995</v>
      </c>
      <c r="C126" s="1">
        <v>0.29299999999999998</v>
      </c>
      <c r="D126" s="1">
        <v>0.61388509001520997</v>
      </c>
      <c r="E126" s="2">
        <v>8.3863302498510502E-58</v>
      </c>
      <c r="F126" s="1" t="s">
        <v>128</v>
      </c>
    </row>
    <row r="127" spans="1:6">
      <c r="A127" s="1" t="s">
        <v>1074</v>
      </c>
      <c r="B127" s="1">
        <v>0.60099999999999998</v>
      </c>
      <c r="C127" s="1">
        <v>0.219</v>
      </c>
      <c r="D127" s="1">
        <v>0.71903781426745395</v>
      </c>
      <c r="E127" s="2">
        <v>2.3171249398209101E-57</v>
      </c>
      <c r="F127" s="1" t="s">
        <v>129</v>
      </c>
    </row>
    <row r="128" spans="1:6">
      <c r="A128" s="1" t="s">
        <v>1074</v>
      </c>
      <c r="B128" s="1">
        <v>0.60899999999999999</v>
      </c>
      <c r="C128" s="1">
        <v>0.22900000000000001</v>
      </c>
      <c r="D128" s="1">
        <v>0.67057688496843804</v>
      </c>
      <c r="E128" s="2">
        <v>2.8521370505040799E-57</v>
      </c>
      <c r="F128" s="1" t="s">
        <v>130</v>
      </c>
    </row>
    <row r="129" spans="1:6">
      <c r="A129" s="1" t="s">
        <v>1074</v>
      </c>
      <c r="B129" s="1">
        <v>0.99</v>
      </c>
      <c r="C129" s="1">
        <v>0.754</v>
      </c>
      <c r="D129" s="1">
        <v>0.63790496271731001</v>
      </c>
      <c r="E129" s="2">
        <v>4.9276227737036201E-57</v>
      </c>
      <c r="F129" s="1" t="s">
        <v>131</v>
      </c>
    </row>
    <row r="130" spans="1:6">
      <c r="A130" s="1" t="s">
        <v>1074</v>
      </c>
      <c r="B130" s="1">
        <v>0.79100000000000004</v>
      </c>
      <c r="C130" s="1">
        <v>0.39200000000000002</v>
      </c>
      <c r="D130" s="1">
        <v>0.89588253124249695</v>
      </c>
      <c r="E130" s="2">
        <v>5.4083115311210099E-57</v>
      </c>
      <c r="F130" s="1" t="s">
        <v>132</v>
      </c>
    </row>
    <row r="131" spans="1:6">
      <c r="A131" s="1" t="s">
        <v>1074</v>
      </c>
      <c r="B131" s="1">
        <v>0.86599999999999999</v>
      </c>
      <c r="C131" s="1">
        <v>0.43099999999999999</v>
      </c>
      <c r="D131" s="1">
        <v>0.65665721272844202</v>
      </c>
      <c r="E131" s="2">
        <v>6.9417961905422702E-57</v>
      </c>
      <c r="F131" s="1" t="s">
        <v>133</v>
      </c>
    </row>
    <row r="132" spans="1:6">
      <c r="A132" s="1" t="s">
        <v>1074</v>
      </c>
      <c r="B132" s="1">
        <v>0.42499999999999999</v>
      </c>
      <c r="C132" s="1">
        <v>0.112</v>
      </c>
      <c r="D132" s="1">
        <v>0.766952034045012</v>
      </c>
      <c r="E132" s="2">
        <v>5.5143663626612498E-56</v>
      </c>
      <c r="F132" s="1" t="s">
        <v>134</v>
      </c>
    </row>
    <row r="133" spans="1:6">
      <c r="A133" s="1" t="s">
        <v>1074</v>
      </c>
      <c r="B133" s="1">
        <v>0.70099999999999996</v>
      </c>
      <c r="C133" s="1">
        <v>0.30299999999999999</v>
      </c>
      <c r="D133" s="1">
        <v>0.51175669029180304</v>
      </c>
      <c r="E133" s="2">
        <v>1.7870801646124201E-55</v>
      </c>
      <c r="F133" s="1" t="s">
        <v>135</v>
      </c>
    </row>
    <row r="134" spans="1:6">
      <c r="A134" s="1" t="s">
        <v>1074</v>
      </c>
      <c r="B134" s="1">
        <v>0.66100000000000003</v>
      </c>
      <c r="C134" s="1">
        <v>0.25600000000000001</v>
      </c>
      <c r="D134" s="1">
        <v>0.70445321001695904</v>
      </c>
      <c r="E134" s="2">
        <v>3.9100335705333301E-55</v>
      </c>
      <c r="F134" s="1" t="s">
        <v>136</v>
      </c>
    </row>
    <row r="135" spans="1:6">
      <c r="A135" s="1" t="s">
        <v>1074</v>
      </c>
      <c r="B135" s="1">
        <v>0.44</v>
      </c>
      <c r="C135" s="1">
        <v>0.123</v>
      </c>
      <c r="D135" s="1">
        <v>0.66814826523923998</v>
      </c>
      <c r="E135" s="2">
        <v>8.7917848649923005E-55</v>
      </c>
      <c r="F135" s="1" t="s">
        <v>137</v>
      </c>
    </row>
    <row r="136" spans="1:6">
      <c r="A136" s="1" t="s">
        <v>1074</v>
      </c>
      <c r="B136" s="1">
        <v>0.41599999999999998</v>
      </c>
      <c r="C136" s="1">
        <v>9.0999999999999998E-2</v>
      </c>
      <c r="D136" s="1">
        <v>0.74628898086639495</v>
      </c>
      <c r="E136" s="2">
        <v>9.9283979260330296E-54</v>
      </c>
      <c r="F136" s="1" t="s">
        <v>138</v>
      </c>
    </row>
    <row r="137" spans="1:6">
      <c r="A137" s="1" t="s">
        <v>1074</v>
      </c>
      <c r="B137" s="1">
        <v>0.622</v>
      </c>
      <c r="C137" s="1">
        <v>0.24199999999999999</v>
      </c>
      <c r="D137" s="1">
        <v>0.59162304187413095</v>
      </c>
      <c r="E137" s="2">
        <v>5.1424426641846301E-53</v>
      </c>
      <c r="F137" s="1" t="s">
        <v>139</v>
      </c>
    </row>
    <row r="138" spans="1:6">
      <c r="A138" s="1" t="s">
        <v>1074</v>
      </c>
      <c r="B138" s="1">
        <v>0.61399999999999999</v>
      </c>
      <c r="C138" s="1">
        <v>0.27300000000000002</v>
      </c>
      <c r="D138" s="1">
        <v>0.38024657426269698</v>
      </c>
      <c r="E138" s="2">
        <v>1.94163573580647E-52</v>
      </c>
      <c r="F138" s="1" t="s">
        <v>140</v>
      </c>
    </row>
    <row r="139" spans="1:6">
      <c r="A139" s="1" t="s">
        <v>1074</v>
      </c>
      <c r="B139" s="1">
        <v>0.40100000000000002</v>
      </c>
      <c r="C139" s="1">
        <v>0.121</v>
      </c>
      <c r="D139" s="1">
        <v>0.94986573858908996</v>
      </c>
      <c r="E139" s="2">
        <v>2.2120701985959702E-52</v>
      </c>
      <c r="F139" s="1" t="s">
        <v>141</v>
      </c>
    </row>
    <row r="140" spans="1:6">
      <c r="A140" s="1" t="s">
        <v>1074</v>
      </c>
      <c r="B140" s="1">
        <v>0.46200000000000002</v>
      </c>
      <c r="C140" s="1">
        <v>0.127</v>
      </c>
      <c r="D140" s="1">
        <v>1.08135824716315</v>
      </c>
      <c r="E140" s="2">
        <v>2.57919271615272E-52</v>
      </c>
      <c r="F140" s="1" t="s">
        <v>142</v>
      </c>
    </row>
    <row r="141" spans="1:6">
      <c r="A141" s="1" t="s">
        <v>1074</v>
      </c>
      <c r="B141" s="1">
        <v>0.57099999999999995</v>
      </c>
      <c r="C141" s="1">
        <v>0.192</v>
      </c>
      <c r="D141" s="1">
        <v>0.67975066217111801</v>
      </c>
      <c r="E141" s="2">
        <v>1.30234431455267E-51</v>
      </c>
      <c r="F141" s="1" t="s">
        <v>143</v>
      </c>
    </row>
    <row r="142" spans="1:6">
      <c r="A142" s="1" t="s">
        <v>1074</v>
      </c>
      <c r="B142" s="1">
        <v>0.69099999999999995</v>
      </c>
      <c r="C142" s="1">
        <v>0.28000000000000003</v>
      </c>
      <c r="D142" s="1">
        <v>0.35205569620182797</v>
      </c>
      <c r="E142" s="2">
        <v>1.33142044029681E-51</v>
      </c>
      <c r="F142" s="1" t="s">
        <v>144</v>
      </c>
    </row>
    <row r="143" spans="1:6">
      <c r="A143" s="1" t="s">
        <v>1074</v>
      </c>
      <c r="B143" s="1">
        <v>0.80200000000000005</v>
      </c>
      <c r="C143" s="1">
        <v>0.41799999999999998</v>
      </c>
      <c r="D143" s="1">
        <v>0.75579346813981896</v>
      </c>
      <c r="E143" s="2">
        <v>2.17654207651978E-51</v>
      </c>
      <c r="F143" s="1" t="s">
        <v>145</v>
      </c>
    </row>
    <row r="144" spans="1:6">
      <c r="A144" s="1" t="s">
        <v>1074</v>
      </c>
      <c r="B144" s="1">
        <v>0.97199999999999998</v>
      </c>
      <c r="C144" s="1">
        <v>0.74</v>
      </c>
      <c r="D144" s="1">
        <v>1.07846257857103</v>
      </c>
      <c r="E144" s="2">
        <v>2.29787663699279E-51</v>
      </c>
      <c r="F144" s="1" t="s">
        <v>146</v>
      </c>
    </row>
    <row r="145" spans="1:6">
      <c r="A145" s="1" t="s">
        <v>1074</v>
      </c>
      <c r="B145" s="1">
        <v>0.60899999999999999</v>
      </c>
      <c r="C145" s="1">
        <v>0.217</v>
      </c>
      <c r="D145" s="1">
        <v>0.44389327854042099</v>
      </c>
      <c r="E145" s="2">
        <v>2.8940989951161197E-51</v>
      </c>
      <c r="F145" s="1" t="s">
        <v>147</v>
      </c>
    </row>
    <row r="146" spans="1:6">
      <c r="A146" s="1" t="s">
        <v>1074</v>
      </c>
      <c r="B146" s="1">
        <v>0.58899999999999997</v>
      </c>
      <c r="C146" s="1">
        <v>0.23100000000000001</v>
      </c>
      <c r="D146" s="1">
        <v>0.55433663948907297</v>
      </c>
      <c r="E146" s="2">
        <v>3.9539385651405799E-51</v>
      </c>
      <c r="F146" s="1" t="s">
        <v>148</v>
      </c>
    </row>
    <row r="147" spans="1:6">
      <c r="A147" s="1" t="s">
        <v>1074</v>
      </c>
      <c r="B147" s="1">
        <v>0.41299999999999998</v>
      </c>
      <c r="C147" s="1">
        <v>0.115</v>
      </c>
      <c r="D147" s="1">
        <v>0.64216633314926996</v>
      </c>
      <c r="E147" s="2">
        <v>4.2456368430494497E-51</v>
      </c>
      <c r="F147" s="1" t="s">
        <v>149</v>
      </c>
    </row>
    <row r="148" spans="1:6">
      <c r="A148" s="1" t="s">
        <v>1074</v>
      </c>
      <c r="B148" s="1">
        <v>0.66600000000000004</v>
      </c>
      <c r="C148" s="1">
        <v>0.27300000000000002</v>
      </c>
      <c r="D148" s="1">
        <v>0.64841290906888105</v>
      </c>
      <c r="E148" s="2">
        <v>4.5184765940176899E-51</v>
      </c>
      <c r="F148" s="1" t="s">
        <v>150</v>
      </c>
    </row>
    <row r="149" spans="1:6">
      <c r="A149" s="1" t="s">
        <v>1074</v>
      </c>
      <c r="B149" s="1">
        <v>0.51500000000000001</v>
      </c>
      <c r="C149" s="1">
        <v>0.185</v>
      </c>
      <c r="D149" s="1">
        <v>0.50431370456909097</v>
      </c>
      <c r="E149" s="2">
        <v>5.1978756220194002E-51</v>
      </c>
      <c r="F149" s="1" t="s">
        <v>151</v>
      </c>
    </row>
    <row r="150" spans="1:6">
      <c r="A150" s="1" t="s">
        <v>1074</v>
      </c>
      <c r="B150" s="1">
        <v>0.998</v>
      </c>
      <c r="C150" s="1">
        <v>0.83499999999999996</v>
      </c>
      <c r="D150" s="1">
        <v>0.53782174557297002</v>
      </c>
      <c r="E150" s="2">
        <v>7.8741616793682396E-51</v>
      </c>
      <c r="F150" s="1" t="s">
        <v>152</v>
      </c>
    </row>
    <row r="151" spans="1:6">
      <c r="A151" s="1" t="s">
        <v>1074</v>
      </c>
      <c r="B151" s="1">
        <v>0.72299999999999998</v>
      </c>
      <c r="C151" s="1">
        <v>0.32</v>
      </c>
      <c r="D151" s="1">
        <v>0.487388131673202</v>
      </c>
      <c r="E151" s="2">
        <v>1.5507777305725599E-50</v>
      </c>
      <c r="F151" s="1" t="s">
        <v>153</v>
      </c>
    </row>
    <row r="152" spans="1:6">
      <c r="A152" s="1" t="s">
        <v>1074</v>
      </c>
      <c r="B152" s="1">
        <v>1</v>
      </c>
      <c r="C152" s="1">
        <v>0.995</v>
      </c>
      <c r="D152" s="1">
        <v>0.435115470795786</v>
      </c>
      <c r="E152" s="2">
        <v>2.1721413204014E-49</v>
      </c>
      <c r="F152" s="1" t="s">
        <v>154</v>
      </c>
    </row>
    <row r="153" spans="1:6">
      <c r="A153" s="1" t="s">
        <v>1074</v>
      </c>
      <c r="B153" s="1">
        <v>0.873</v>
      </c>
      <c r="C153" s="1">
        <v>0.48899999999999999</v>
      </c>
      <c r="D153" s="1">
        <v>0.48915457285015901</v>
      </c>
      <c r="E153" s="2">
        <v>2.5214248984072598E-49</v>
      </c>
      <c r="F153" s="1" t="s">
        <v>155</v>
      </c>
    </row>
    <row r="154" spans="1:6">
      <c r="A154" s="1" t="s">
        <v>1074</v>
      </c>
      <c r="B154" s="1">
        <v>0.58399999999999996</v>
      </c>
      <c r="C154" s="1">
        <v>0.23899999999999999</v>
      </c>
      <c r="D154" s="1">
        <v>0.47142676118931698</v>
      </c>
      <c r="E154" s="2">
        <v>3.83193062851331E-49</v>
      </c>
      <c r="F154" s="1" t="s">
        <v>156</v>
      </c>
    </row>
    <row r="155" spans="1:6">
      <c r="A155" s="1" t="s">
        <v>1074</v>
      </c>
      <c r="B155" s="1">
        <v>0.32600000000000001</v>
      </c>
      <c r="C155" s="1">
        <v>0.08</v>
      </c>
      <c r="D155" s="1">
        <v>0.51325743242508104</v>
      </c>
      <c r="E155" s="2">
        <v>5.4253736162215698E-49</v>
      </c>
      <c r="F155" s="1" t="s">
        <v>157</v>
      </c>
    </row>
    <row r="156" spans="1:6">
      <c r="A156" s="1" t="s">
        <v>1074</v>
      </c>
      <c r="B156" s="1">
        <v>0.57699999999999996</v>
      </c>
      <c r="C156" s="1">
        <v>0.22800000000000001</v>
      </c>
      <c r="D156" s="1">
        <v>0.474563314537568</v>
      </c>
      <c r="E156" s="2">
        <v>6.0354615739072902E-49</v>
      </c>
      <c r="F156" s="1" t="s">
        <v>158</v>
      </c>
    </row>
    <row r="157" spans="1:6">
      <c r="A157" s="1" t="s">
        <v>1074</v>
      </c>
      <c r="B157" s="1">
        <v>0.40699999999999997</v>
      </c>
      <c r="C157" s="1">
        <v>0.111</v>
      </c>
      <c r="D157" s="1">
        <v>0.63727039249966</v>
      </c>
      <c r="E157" s="2">
        <v>7.7224607874156704E-49</v>
      </c>
      <c r="F157" s="1" t="s">
        <v>159</v>
      </c>
    </row>
    <row r="158" spans="1:6">
      <c r="A158" s="1" t="s">
        <v>1074</v>
      </c>
      <c r="B158" s="1">
        <v>0.38500000000000001</v>
      </c>
      <c r="C158" s="1">
        <v>0.105</v>
      </c>
      <c r="D158" s="1">
        <v>0.59773890178286104</v>
      </c>
      <c r="E158" s="2">
        <v>1.4586098743655301E-48</v>
      </c>
      <c r="F158" s="1" t="s">
        <v>160</v>
      </c>
    </row>
    <row r="159" spans="1:6">
      <c r="A159" s="1" t="s">
        <v>1074</v>
      </c>
      <c r="B159" s="1">
        <v>0.57399999999999995</v>
      </c>
      <c r="C159" s="1">
        <v>0.23799999999999999</v>
      </c>
      <c r="D159" s="1">
        <v>0.80190079396137204</v>
      </c>
      <c r="E159" s="2">
        <v>4.4970245370374301E-48</v>
      </c>
      <c r="F159" s="1" t="s">
        <v>161</v>
      </c>
    </row>
    <row r="160" spans="1:6">
      <c r="A160" s="1" t="s">
        <v>1074</v>
      </c>
      <c r="B160" s="1">
        <v>0.376</v>
      </c>
      <c r="C160" s="1">
        <v>9.4E-2</v>
      </c>
      <c r="D160" s="1">
        <v>0.555533273501987</v>
      </c>
      <c r="E160" s="2">
        <v>7.6631906242111603E-48</v>
      </c>
      <c r="F160" s="1" t="s">
        <v>162</v>
      </c>
    </row>
    <row r="161" spans="1:6">
      <c r="A161" s="1" t="s">
        <v>1074</v>
      </c>
      <c r="B161" s="1">
        <v>0.78900000000000003</v>
      </c>
      <c r="C161" s="1">
        <v>0.39800000000000002</v>
      </c>
      <c r="D161" s="1">
        <v>0.635823446507775</v>
      </c>
      <c r="E161" s="2">
        <v>8.9685050687978496E-48</v>
      </c>
      <c r="F161" s="1" t="s">
        <v>163</v>
      </c>
    </row>
    <row r="162" spans="1:6">
      <c r="A162" s="1" t="s">
        <v>1074</v>
      </c>
      <c r="B162" s="1">
        <v>0.46100000000000002</v>
      </c>
      <c r="C162" s="1">
        <v>0.13900000000000001</v>
      </c>
      <c r="D162" s="1">
        <v>0.77123719231485299</v>
      </c>
      <c r="E162" s="2">
        <v>1.14578289598723E-47</v>
      </c>
      <c r="F162" s="1" t="s">
        <v>164</v>
      </c>
    </row>
    <row r="163" spans="1:6">
      <c r="A163" s="1" t="s">
        <v>1074</v>
      </c>
      <c r="B163" s="1">
        <v>0.438</v>
      </c>
      <c r="C163" s="1">
        <v>0.13300000000000001</v>
      </c>
      <c r="D163" s="1">
        <v>0.55936177555272903</v>
      </c>
      <c r="E163" s="2">
        <v>2.13829704837487E-47</v>
      </c>
      <c r="F163" s="1" t="s">
        <v>165</v>
      </c>
    </row>
    <row r="164" spans="1:6">
      <c r="A164" s="1" t="s">
        <v>1074</v>
      </c>
      <c r="B164" s="1">
        <v>0.77100000000000002</v>
      </c>
      <c r="C164" s="1">
        <v>0.40200000000000002</v>
      </c>
      <c r="D164" s="1">
        <v>0.42711280348692698</v>
      </c>
      <c r="E164" s="2">
        <v>2.1978394406684101E-47</v>
      </c>
      <c r="F164" s="1" t="s">
        <v>166</v>
      </c>
    </row>
    <row r="165" spans="1:6">
      <c r="A165" s="1" t="s">
        <v>1074</v>
      </c>
      <c r="B165" s="1">
        <v>0.40899999999999997</v>
      </c>
      <c r="C165" s="1">
        <v>9.9000000000000005E-2</v>
      </c>
      <c r="D165" s="1">
        <v>0.73315525293628903</v>
      </c>
      <c r="E165" s="2">
        <v>6.1551913433529099E-47</v>
      </c>
      <c r="F165" s="1" t="s">
        <v>167</v>
      </c>
    </row>
    <row r="166" spans="1:6">
      <c r="A166" s="1" t="s">
        <v>1074</v>
      </c>
      <c r="B166" s="1">
        <v>0.499</v>
      </c>
      <c r="C166" s="1">
        <v>0.16300000000000001</v>
      </c>
      <c r="D166" s="1">
        <v>0.68946117072450297</v>
      </c>
      <c r="E166" s="2">
        <v>8.6676130444281804E-47</v>
      </c>
      <c r="F166" s="1" t="s">
        <v>168</v>
      </c>
    </row>
    <row r="167" spans="1:6">
      <c r="A167" s="1" t="s">
        <v>1074</v>
      </c>
      <c r="B167" s="1">
        <v>0.442</v>
      </c>
      <c r="C167" s="1">
        <v>0.13700000000000001</v>
      </c>
      <c r="D167" s="1">
        <v>0.70970507652375003</v>
      </c>
      <c r="E167" s="2">
        <v>9.6233633522358995E-47</v>
      </c>
      <c r="F167" s="1" t="s">
        <v>169</v>
      </c>
    </row>
    <row r="168" spans="1:6">
      <c r="A168" s="1" t="s">
        <v>1074</v>
      </c>
      <c r="B168" s="1">
        <v>0.48799999999999999</v>
      </c>
      <c r="C168" s="1">
        <v>0.151</v>
      </c>
      <c r="D168" s="1">
        <v>0.76077701494769501</v>
      </c>
      <c r="E168" s="2">
        <v>1.1257332557975901E-46</v>
      </c>
      <c r="F168" s="1" t="s">
        <v>170</v>
      </c>
    </row>
    <row r="169" spans="1:6">
      <c r="A169" s="1" t="s">
        <v>1074</v>
      </c>
      <c r="B169" s="1">
        <v>0.78100000000000003</v>
      </c>
      <c r="C169" s="1">
        <v>0.42399999999999999</v>
      </c>
      <c r="D169" s="1">
        <v>0.69091447267142103</v>
      </c>
      <c r="E169" s="2">
        <v>2.06457121788641E-46</v>
      </c>
      <c r="F169" s="1" t="s">
        <v>171</v>
      </c>
    </row>
    <row r="170" spans="1:6">
      <c r="A170" s="1" t="s">
        <v>1074</v>
      </c>
      <c r="B170" s="1">
        <v>0.97299999999999998</v>
      </c>
      <c r="C170" s="1">
        <v>0.65100000000000002</v>
      </c>
      <c r="D170" s="1">
        <v>0.64334122783263303</v>
      </c>
      <c r="E170" s="2">
        <v>2.3082218856950101E-46</v>
      </c>
      <c r="F170" s="1" t="s">
        <v>172</v>
      </c>
    </row>
    <row r="171" spans="1:6">
      <c r="A171" s="1" t="s">
        <v>1074</v>
      </c>
      <c r="B171" s="1">
        <v>0.745</v>
      </c>
      <c r="C171" s="1">
        <v>0.34699999999999998</v>
      </c>
      <c r="D171" s="1">
        <v>0.51434898479718605</v>
      </c>
      <c r="E171" s="2">
        <v>2.670540751632E-46</v>
      </c>
      <c r="F171" s="1" t="s">
        <v>173</v>
      </c>
    </row>
    <row r="172" spans="1:6">
      <c r="A172" s="1" t="s">
        <v>1074</v>
      </c>
      <c r="B172" s="1">
        <v>0.47399999999999998</v>
      </c>
      <c r="C172" s="1">
        <v>0.124</v>
      </c>
      <c r="D172" s="1">
        <v>0.74024001588988297</v>
      </c>
      <c r="E172" s="2">
        <v>1.18383013057142E-45</v>
      </c>
      <c r="F172" s="1" t="s">
        <v>174</v>
      </c>
    </row>
    <row r="173" spans="1:6">
      <c r="A173" s="1" t="s">
        <v>1074</v>
      </c>
      <c r="B173" s="1">
        <v>0.42399999999999999</v>
      </c>
      <c r="C173" s="1">
        <v>0.13700000000000001</v>
      </c>
      <c r="D173" s="1">
        <v>0.75967290177034796</v>
      </c>
      <c r="E173" s="2">
        <v>1.38118982938729E-45</v>
      </c>
      <c r="F173" s="1" t="s">
        <v>175</v>
      </c>
    </row>
    <row r="174" spans="1:6">
      <c r="A174" s="1" t="s">
        <v>1074</v>
      </c>
      <c r="B174" s="1">
        <v>0.94899999999999995</v>
      </c>
      <c r="C174" s="1">
        <v>0.55900000000000005</v>
      </c>
      <c r="D174" s="1">
        <v>0.50563623915800804</v>
      </c>
      <c r="E174" s="2">
        <v>2.44378832461824E-45</v>
      </c>
      <c r="F174" s="1" t="s">
        <v>176</v>
      </c>
    </row>
    <row r="175" spans="1:6">
      <c r="A175" s="1" t="s">
        <v>1074</v>
      </c>
      <c r="B175" s="1">
        <v>0.57499999999999996</v>
      </c>
      <c r="C175" s="1">
        <v>0.247</v>
      </c>
      <c r="D175" s="1">
        <v>0.77853010671316303</v>
      </c>
      <c r="E175" s="2">
        <v>3.49259705248069E-45</v>
      </c>
      <c r="F175" s="1" t="s">
        <v>177</v>
      </c>
    </row>
    <row r="176" spans="1:6">
      <c r="A176" s="1" t="s">
        <v>1074</v>
      </c>
      <c r="B176" s="1">
        <v>0.49399999999999999</v>
      </c>
      <c r="C176" s="1">
        <v>0.20100000000000001</v>
      </c>
      <c r="D176" s="1">
        <v>0.60648022120882805</v>
      </c>
      <c r="E176" s="2">
        <v>1.8307085466255999E-44</v>
      </c>
      <c r="F176" s="1" t="s">
        <v>178</v>
      </c>
    </row>
    <row r="177" spans="1:6">
      <c r="A177" s="1" t="s">
        <v>1074</v>
      </c>
      <c r="B177" s="1">
        <v>0.42599999999999999</v>
      </c>
      <c r="C177" s="1">
        <v>0.14000000000000001</v>
      </c>
      <c r="D177" s="1">
        <v>1.5028076047812999</v>
      </c>
      <c r="E177" s="2">
        <v>2.1394488521951E-44</v>
      </c>
      <c r="F177" s="1" t="s">
        <v>179</v>
      </c>
    </row>
    <row r="178" spans="1:6">
      <c r="A178" s="1" t="s">
        <v>1074</v>
      </c>
      <c r="B178" s="1">
        <v>0.68300000000000005</v>
      </c>
      <c r="C178" s="1">
        <v>0.33700000000000002</v>
      </c>
      <c r="D178" s="1">
        <v>0.848290267088884</v>
      </c>
      <c r="E178" s="2">
        <v>3.1909989731629702E-44</v>
      </c>
      <c r="F178" s="1" t="s">
        <v>180</v>
      </c>
    </row>
    <row r="179" spans="1:6">
      <c r="A179" s="1" t="s">
        <v>1074</v>
      </c>
      <c r="B179" s="1">
        <v>0.82</v>
      </c>
      <c r="C179" s="1">
        <v>0.44600000000000001</v>
      </c>
      <c r="D179" s="1">
        <v>0.56569173308647003</v>
      </c>
      <c r="E179" s="2">
        <v>4.1033796389660498E-44</v>
      </c>
      <c r="F179" s="1" t="s">
        <v>181</v>
      </c>
    </row>
    <row r="180" spans="1:6">
      <c r="A180" s="1" t="s">
        <v>1074</v>
      </c>
      <c r="B180" s="1">
        <v>0.39800000000000002</v>
      </c>
      <c r="C180" s="1">
        <v>0.10100000000000001</v>
      </c>
      <c r="D180" s="1">
        <v>0.61246423104291903</v>
      </c>
      <c r="E180" s="2">
        <v>4.5697663324728404E-44</v>
      </c>
      <c r="F180" s="1" t="s">
        <v>182</v>
      </c>
    </row>
    <row r="181" spans="1:6">
      <c r="A181" s="1" t="s">
        <v>1074</v>
      </c>
      <c r="B181" s="1">
        <v>0.89300000000000002</v>
      </c>
      <c r="C181" s="1">
        <v>0.51200000000000001</v>
      </c>
      <c r="D181" s="1">
        <v>0.455524011936843</v>
      </c>
      <c r="E181" s="2">
        <v>5.4834113114093104E-44</v>
      </c>
      <c r="F181" s="1" t="s">
        <v>183</v>
      </c>
    </row>
    <row r="182" spans="1:6">
      <c r="A182" s="1" t="s">
        <v>1074</v>
      </c>
      <c r="B182" s="1">
        <v>0.67400000000000004</v>
      </c>
      <c r="C182" s="1">
        <v>0.32300000000000001</v>
      </c>
      <c r="D182" s="1">
        <v>0.48160385866885302</v>
      </c>
      <c r="E182" s="2">
        <v>5.6755236948232303E-44</v>
      </c>
      <c r="F182" s="1" t="s">
        <v>184</v>
      </c>
    </row>
    <row r="183" spans="1:6">
      <c r="A183" s="1" t="s">
        <v>1074</v>
      </c>
      <c r="B183" s="1">
        <v>0.54800000000000004</v>
      </c>
      <c r="C183" s="1">
        <v>0.22600000000000001</v>
      </c>
      <c r="D183" s="1">
        <v>1.11464594516268</v>
      </c>
      <c r="E183" s="2">
        <v>6.8529384382928896E-44</v>
      </c>
      <c r="F183" s="1" t="s">
        <v>185</v>
      </c>
    </row>
    <row r="184" spans="1:6">
      <c r="A184" s="1" t="s">
        <v>1074</v>
      </c>
      <c r="B184" s="1">
        <v>0.54300000000000004</v>
      </c>
      <c r="C184" s="1">
        <v>0.20200000000000001</v>
      </c>
      <c r="D184" s="1">
        <v>0.48029602927468501</v>
      </c>
      <c r="E184" s="2">
        <v>8.3253436605381305E-44</v>
      </c>
      <c r="F184" s="1" t="s">
        <v>186</v>
      </c>
    </row>
    <row r="185" spans="1:6">
      <c r="A185" s="1" t="s">
        <v>1074</v>
      </c>
      <c r="B185" s="1">
        <v>0.437</v>
      </c>
      <c r="C185" s="1">
        <v>0.14000000000000001</v>
      </c>
      <c r="D185" s="1">
        <v>0.82099119807230803</v>
      </c>
      <c r="E185" s="2">
        <v>1.0828706761734599E-43</v>
      </c>
      <c r="F185" s="1" t="s">
        <v>187</v>
      </c>
    </row>
    <row r="186" spans="1:6">
      <c r="A186" s="1" t="s">
        <v>1074</v>
      </c>
      <c r="B186" s="1">
        <v>0.44900000000000001</v>
      </c>
      <c r="C186" s="1">
        <v>0.153</v>
      </c>
      <c r="D186" s="1">
        <v>0.48132094262715702</v>
      </c>
      <c r="E186" s="2">
        <v>1.12352019404606E-43</v>
      </c>
      <c r="F186" s="1" t="s">
        <v>188</v>
      </c>
    </row>
    <row r="187" spans="1:6">
      <c r="A187" s="1" t="s">
        <v>1074</v>
      </c>
      <c r="B187" s="1">
        <v>0.438</v>
      </c>
      <c r="C187" s="1">
        <v>0.124</v>
      </c>
      <c r="D187" s="1">
        <v>0.80113458674783899</v>
      </c>
      <c r="E187" s="2">
        <v>7.6648932167778898E-43</v>
      </c>
      <c r="F187" s="1" t="s">
        <v>189</v>
      </c>
    </row>
    <row r="188" spans="1:6">
      <c r="A188" s="1" t="s">
        <v>1074</v>
      </c>
      <c r="B188" s="1">
        <v>0.76</v>
      </c>
      <c r="C188" s="1">
        <v>0.35699999999999998</v>
      </c>
      <c r="D188" s="1">
        <v>0.53240124088083296</v>
      </c>
      <c r="E188" s="2">
        <v>9.0682145986549007E-43</v>
      </c>
      <c r="F188" s="1" t="s">
        <v>190</v>
      </c>
    </row>
    <row r="189" spans="1:6">
      <c r="A189" s="1" t="s">
        <v>1074</v>
      </c>
      <c r="B189" s="1">
        <v>0.45700000000000002</v>
      </c>
      <c r="C189" s="1">
        <v>0.152</v>
      </c>
      <c r="D189" s="1">
        <v>0.47355793160679599</v>
      </c>
      <c r="E189" s="2">
        <v>1.11411725990792E-42</v>
      </c>
      <c r="F189" s="1" t="s">
        <v>191</v>
      </c>
    </row>
    <row r="190" spans="1:6">
      <c r="A190" s="1" t="s">
        <v>1074</v>
      </c>
      <c r="B190" s="1">
        <v>0.77300000000000002</v>
      </c>
      <c r="C190" s="1">
        <v>0.38800000000000001</v>
      </c>
      <c r="D190" s="1">
        <v>0.409268619368022</v>
      </c>
      <c r="E190" s="2">
        <v>1.14301379462202E-42</v>
      </c>
      <c r="F190" s="1" t="s">
        <v>192</v>
      </c>
    </row>
    <row r="191" spans="1:6">
      <c r="A191" s="1" t="s">
        <v>1074</v>
      </c>
      <c r="B191" s="1">
        <v>0.878</v>
      </c>
      <c r="C191" s="1">
        <v>0.49099999999999999</v>
      </c>
      <c r="D191" s="1">
        <v>0.45336072421074303</v>
      </c>
      <c r="E191" s="2">
        <v>1.60659461515045E-42</v>
      </c>
      <c r="F191" s="1" t="s">
        <v>193</v>
      </c>
    </row>
    <row r="192" spans="1:6">
      <c r="A192" s="1" t="s">
        <v>1074</v>
      </c>
      <c r="B192" s="1">
        <v>0.39200000000000002</v>
      </c>
      <c r="C192" s="1">
        <v>0.111</v>
      </c>
      <c r="D192" s="1">
        <v>0.59881493780817097</v>
      </c>
      <c r="E192" s="2">
        <v>2.6688594280778302E-42</v>
      </c>
      <c r="F192" s="1" t="s">
        <v>194</v>
      </c>
    </row>
    <row r="193" spans="1:6">
      <c r="A193" s="1" t="s">
        <v>1074</v>
      </c>
      <c r="B193" s="1">
        <v>0.877</v>
      </c>
      <c r="C193" s="1">
        <v>0.53</v>
      </c>
      <c r="D193" s="1">
        <v>0.60535698368087398</v>
      </c>
      <c r="E193" s="2">
        <v>4.5568546813623501E-42</v>
      </c>
      <c r="F193" s="1" t="s">
        <v>195</v>
      </c>
    </row>
    <row r="194" spans="1:6">
      <c r="A194" s="1" t="s">
        <v>1074</v>
      </c>
      <c r="B194" s="1">
        <v>0.47099999999999997</v>
      </c>
      <c r="C194" s="1">
        <v>0.159</v>
      </c>
      <c r="D194" s="1">
        <v>0.72456842686615697</v>
      </c>
      <c r="E194" s="2">
        <v>5.0929473215108398E-42</v>
      </c>
      <c r="F194" s="1" t="s">
        <v>196</v>
      </c>
    </row>
    <row r="195" spans="1:6">
      <c r="A195" s="1" t="s">
        <v>1074</v>
      </c>
      <c r="B195" s="1">
        <v>0.46200000000000002</v>
      </c>
      <c r="C195" s="1">
        <v>0.157</v>
      </c>
      <c r="D195" s="1">
        <v>0.52873049824006302</v>
      </c>
      <c r="E195" s="2">
        <v>5.1660615995193602E-42</v>
      </c>
      <c r="F195" s="1" t="s">
        <v>197</v>
      </c>
    </row>
    <row r="196" spans="1:6">
      <c r="A196" s="1" t="s">
        <v>1074</v>
      </c>
      <c r="B196" s="1">
        <v>0.73299999999999998</v>
      </c>
      <c r="C196" s="1">
        <v>0.375</v>
      </c>
      <c r="D196" s="1">
        <v>0.55442938810703402</v>
      </c>
      <c r="E196" s="2">
        <v>8.6359890558044997E-42</v>
      </c>
      <c r="F196" s="1" t="s">
        <v>198</v>
      </c>
    </row>
    <row r="197" spans="1:6">
      <c r="A197" s="1" t="s">
        <v>1074</v>
      </c>
      <c r="B197" s="1">
        <v>0.72199999999999998</v>
      </c>
      <c r="C197" s="1">
        <v>0.35199999999999998</v>
      </c>
      <c r="D197" s="1">
        <v>0.37170841372077801</v>
      </c>
      <c r="E197" s="2">
        <v>8.8952146062723401E-42</v>
      </c>
      <c r="F197" s="1" t="s">
        <v>199</v>
      </c>
    </row>
    <row r="198" spans="1:6">
      <c r="A198" s="1" t="s">
        <v>1074</v>
      </c>
      <c r="B198" s="1">
        <v>0.47499999999999998</v>
      </c>
      <c r="C198" s="1">
        <v>0.17399999999999999</v>
      </c>
      <c r="D198" s="1">
        <v>0.59942352308637903</v>
      </c>
      <c r="E198" s="2">
        <v>1.0794374280135499E-41</v>
      </c>
      <c r="F198" s="1" t="s">
        <v>200</v>
      </c>
    </row>
    <row r="199" spans="1:6">
      <c r="A199" s="1" t="s">
        <v>1074</v>
      </c>
      <c r="B199" s="1">
        <v>0.27100000000000002</v>
      </c>
      <c r="C199" s="1">
        <v>3.3000000000000002E-2</v>
      </c>
      <c r="D199" s="1">
        <v>0.899667337599108</v>
      </c>
      <c r="E199" s="2">
        <v>1.20244655462932E-41</v>
      </c>
      <c r="F199" s="1" t="s">
        <v>201</v>
      </c>
    </row>
    <row r="200" spans="1:6">
      <c r="A200" s="1" t="s">
        <v>1074</v>
      </c>
      <c r="B200" s="1">
        <v>0.47199999999999998</v>
      </c>
      <c r="C200" s="1">
        <v>0.17599999999999999</v>
      </c>
      <c r="D200" s="1">
        <v>0.50589774842531798</v>
      </c>
      <c r="E200" s="2">
        <v>1.27651933409319E-41</v>
      </c>
      <c r="F200" s="1" t="s">
        <v>202</v>
      </c>
    </row>
    <row r="201" spans="1:6">
      <c r="A201" s="1" t="s">
        <v>1074</v>
      </c>
      <c r="B201" s="1">
        <v>0.70299999999999996</v>
      </c>
      <c r="C201" s="1">
        <v>0.35799999999999998</v>
      </c>
      <c r="D201" s="1">
        <v>0.327492069773273</v>
      </c>
      <c r="E201" s="2">
        <v>1.3432032219907901E-41</v>
      </c>
      <c r="F201" s="1" t="s">
        <v>203</v>
      </c>
    </row>
    <row r="202" spans="1:6">
      <c r="A202" s="1" t="s">
        <v>1074</v>
      </c>
      <c r="B202" s="1">
        <v>0.41199999999999998</v>
      </c>
      <c r="C202" s="1">
        <v>0.111</v>
      </c>
      <c r="D202" s="1">
        <v>0.67766620242737696</v>
      </c>
      <c r="E202" s="2">
        <v>1.6131673790078701E-41</v>
      </c>
      <c r="F202" s="1" t="s">
        <v>204</v>
      </c>
    </row>
    <row r="203" spans="1:6">
      <c r="A203" s="1" t="s">
        <v>1074</v>
      </c>
      <c r="B203" s="1">
        <v>0.52700000000000002</v>
      </c>
      <c r="C203" s="1">
        <v>0.2</v>
      </c>
      <c r="D203" s="1">
        <v>0.53663661142016295</v>
      </c>
      <c r="E203" s="2">
        <v>2.0636214666352899E-41</v>
      </c>
      <c r="F203" s="1" t="s">
        <v>205</v>
      </c>
    </row>
    <row r="204" spans="1:6">
      <c r="A204" s="1" t="s">
        <v>1074</v>
      </c>
      <c r="B204" s="1">
        <v>0.73499999999999999</v>
      </c>
      <c r="C204" s="1">
        <v>0.38500000000000001</v>
      </c>
      <c r="D204" s="1">
        <v>0.71473793798914098</v>
      </c>
      <c r="E204" s="2">
        <v>2.9661240702520402E-41</v>
      </c>
      <c r="F204" s="1" t="s">
        <v>206</v>
      </c>
    </row>
    <row r="205" spans="1:6">
      <c r="A205" s="1" t="s">
        <v>1074</v>
      </c>
      <c r="B205" s="1">
        <v>0.443</v>
      </c>
      <c r="C205" s="1">
        <v>0.17599999999999999</v>
      </c>
      <c r="D205" s="1">
        <v>0.439463929117759</v>
      </c>
      <c r="E205" s="2">
        <v>3.1441047934706602E-41</v>
      </c>
      <c r="F205" s="1" t="s">
        <v>207</v>
      </c>
    </row>
    <row r="206" spans="1:6">
      <c r="A206" s="1" t="s">
        <v>1074</v>
      </c>
      <c r="B206" s="1">
        <v>0.48099999999999998</v>
      </c>
      <c r="C206" s="1">
        <v>0.19600000000000001</v>
      </c>
      <c r="D206" s="1">
        <v>0.41468748572234698</v>
      </c>
      <c r="E206" s="2">
        <v>5.6357431598619597E-41</v>
      </c>
      <c r="F206" s="1" t="s">
        <v>208</v>
      </c>
    </row>
    <row r="207" spans="1:6">
      <c r="A207" s="1" t="s">
        <v>1074</v>
      </c>
      <c r="B207" s="1">
        <v>0.53100000000000003</v>
      </c>
      <c r="C207" s="1">
        <v>0.19600000000000001</v>
      </c>
      <c r="D207" s="1">
        <v>0.63336517572790196</v>
      </c>
      <c r="E207" s="2">
        <v>9.8529340219660593E-41</v>
      </c>
      <c r="F207" s="1" t="s">
        <v>209</v>
      </c>
    </row>
    <row r="208" spans="1:6">
      <c r="A208" s="1" t="s">
        <v>1074</v>
      </c>
      <c r="B208" s="1">
        <v>0.46600000000000003</v>
      </c>
      <c r="C208" s="1">
        <v>0.16500000000000001</v>
      </c>
      <c r="D208" s="1">
        <v>0.50874348761133004</v>
      </c>
      <c r="E208" s="2">
        <v>1.16818688607075E-40</v>
      </c>
      <c r="F208" s="1" t="s">
        <v>210</v>
      </c>
    </row>
    <row r="209" spans="1:6">
      <c r="A209" s="1" t="s">
        <v>1074</v>
      </c>
      <c r="B209" s="1">
        <v>0.48799999999999999</v>
      </c>
      <c r="C209" s="1">
        <v>0.16200000000000001</v>
      </c>
      <c r="D209" s="1">
        <v>0.61006575439842703</v>
      </c>
      <c r="E209" s="2">
        <v>1.67194589173068E-40</v>
      </c>
      <c r="F209" s="1" t="s">
        <v>211</v>
      </c>
    </row>
    <row r="210" spans="1:6">
      <c r="A210" s="1" t="s">
        <v>1074</v>
      </c>
      <c r="B210" s="1">
        <v>0.42499999999999999</v>
      </c>
      <c r="C210" s="1">
        <v>0.14399999999999999</v>
      </c>
      <c r="D210" s="1">
        <v>0.50553303258954296</v>
      </c>
      <c r="E210" s="2">
        <v>1.8008309040351299E-40</v>
      </c>
      <c r="F210" s="1" t="s">
        <v>212</v>
      </c>
    </row>
    <row r="211" spans="1:6">
      <c r="A211" s="1" t="s">
        <v>1074</v>
      </c>
      <c r="B211" s="1">
        <v>0.48099999999999998</v>
      </c>
      <c r="C211" s="1">
        <v>0.16500000000000001</v>
      </c>
      <c r="D211" s="1">
        <v>0.55292836284045099</v>
      </c>
      <c r="E211" s="2">
        <v>2.44200714976521E-40</v>
      </c>
      <c r="F211" s="1" t="s">
        <v>213</v>
      </c>
    </row>
    <row r="212" spans="1:6">
      <c r="A212" s="1" t="s">
        <v>1074</v>
      </c>
      <c r="B212" s="1">
        <v>0.59699999999999998</v>
      </c>
      <c r="C212" s="1">
        <v>0.26100000000000001</v>
      </c>
      <c r="D212" s="1">
        <v>0.45979034412727099</v>
      </c>
      <c r="E212" s="2">
        <v>4.4161786510810499E-40</v>
      </c>
      <c r="F212" s="1" t="s">
        <v>214</v>
      </c>
    </row>
    <row r="213" spans="1:6">
      <c r="A213" s="1" t="s">
        <v>1074</v>
      </c>
      <c r="B213" s="1">
        <v>0.27600000000000002</v>
      </c>
      <c r="C213" s="1">
        <v>6.0999999999999999E-2</v>
      </c>
      <c r="D213" s="1">
        <v>0.38119444412650999</v>
      </c>
      <c r="E213" s="2">
        <v>5.0935723578174801E-40</v>
      </c>
      <c r="F213" s="1" t="s">
        <v>215</v>
      </c>
    </row>
    <row r="214" spans="1:6">
      <c r="A214" s="1" t="s">
        <v>1074</v>
      </c>
      <c r="B214" s="1">
        <v>0.35599999999999998</v>
      </c>
      <c r="C214" s="1">
        <v>0.104</v>
      </c>
      <c r="D214" s="1">
        <v>0.52484153947185097</v>
      </c>
      <c r="E214" s="2">
        <v>6.5682567584843499E-40</v>
      </c>
      <c r="F214" s="1" t="s">
        <v>216</v>
      </c>
    </row>
    <row r="215" spans="1:6">
      <c r="A215" s="1" t="s">
        <v>1074</v>
      </c>
      <c r="B215" s="1">
        <v>0.35</v>
      </c>
      <c r="C215" s="1">
        <v>9.1999999999999998E-2</v>
      </c>
      <c r="D215" s="1">
        <v>0.49818259965169698</v>
      </c>
      <c r="E215" s="2">
        <v>8.0133217720031205E-40</v>
      </c>
      <c r="F215" s="1" t="s">
        <v>217</v>
      </c>
    </row>
    <row r="216" spans="1:6">
      <c r="A216" s="1" t="s">
        <v>1074</v>
      </c>
      <c r="B216" s="1">
        <v>0.68200000000000005</v>
      </c>
      <c r="C216" s="1">
        <v>0.318</v>
      </c>
      <c r="D216" s="1">
        <v>0.50865374479465197</v>
      </c>
      <c r="E216" s="2">
        <v>8.9544247695290199E-40</v>
      </c>
      <c r="F216" s="1" t="s">
        <v>218</v>
      </c>
    </row>
    <row r="217" spans="1:6">
      <c r="A217" s="1" t="s">
        <v>1074</v>
      </c>
      <c r="B217" s="1">
        <v>0.36899999999999999</v>
      </c>
      <c r="C217" s="1">
        <v>0.1</v>
      </c>
      <c r="D217" s="1">
        <v>0.55849636747184295</v>
      </c>
      <c r="E217" s="2">
        <v>1.1682915649928801E-39</v>
      </c>
      <c r="F217" s="1" t="s">
        <v>219</v>
      </c>
    </row>
    <row r="218" spans="1:6">
      <c r="A218" s="1" t="s">
        <v>1074</v>
      </c>
      <c r="B218" s="1">
        <v>0.34699999999999998</v>
      </c>
      <c r="C218" s="1">
        <v>8.3000000000000004E-2</v>
      </c>
      <c r="D218" s="1">
        <v>0.60360989076000304</v>
      </c>
      <c r="E218" s="2">
        <v>1.26725334310849E-39</v>
      </c>
      <c r="F218" s="1" t="s">
        <v>220</v>
      </c>
    </row>
    <row r="219" spans="1:6">
      <c r="A219" s="1" t="s">
        <v>1074</v>
      </c>
      <c r="B219" s="1">
        <v>0.52</v>
      </c>
      <c r="C219" s="1">
        <v>0.218</v>
      </c>
      <c r="D219" s="1">
        <v>0.40541069760312098</v>
      </c>
      <c r="E219" s="2">
        <v>1.5808593846625299E-39</v>
      </c>
      <c r="F219" s="1" t="s">
        <v>221</v>
      </c>
    </row>
    <row r="220" spans="1:6">
      <c r="A220" s="1" t="s">
        <v>1074</v>
      </c>
      <c r="B220" s="1">
        <v>0.54600000000000004</v>
      </c>
      <c r="C220" s="1">
        <v>0.22700000000000001</v>
      </c>
      <c r="D220" s="1">
        <v>0.49643510487010101</v>
      </c>
      <c r="E220" s="2">
        <v>3.2541755790537E-39</v>
      </c>
      <c r="F220" s="1" t="s">
        <v>222</v>
      </c>
    </row>
    <row r="221" spans="1:6">
      <c r="A221" s="1" t="s">
        <v>1074</v>
      </c>
      <c r="B221" s="1">
        <v>0.36199999999999999</v>
      </c>
      <c r="C221" s="1">
        <v>0.107</v>
      </c>
      <c r="D221" s="1">
        <v>0.66831790854468698</v>
      </c>
      <c r="E221" s="2">
        <v>5.1163597474728501E-39</v>
      </c>
      <c r="F221" s="1" t="s">
        <v>223</v>
      </c>
    </row>
    <row r="222" spans="1:6">
      <c r="A222" s="1" t="s">
        <v>1074</v>
      </c>
      <c r="B222" s="1">
        <v>0.71799999999999997</v>
      </c>
      <c r="C222" s="1">
        <v>0.36599999999999999</v>
      </c>
      <c r="D222" s="1">
        <v>0.33184372395162398</v>
      </c>
      <c r="E222" s="2">
        <v>7.0468950110950196E-39</v>
      </c>
      <c r="F222" s="1" t="s">
        <v>224</v>
      </c>
    </row>
    <row r="223" spans="1:6">
      <c r="A223" s="1" t="s">
        <v>1074</v>
      </c>
      <c r="B223" s="1">
        <v>0.56699999999999995</v>
      </c>
      <c r="C223" s="1">
        <v>0.24</v>
      </c>
      <c r="D223" s="1">
        <v>0.37748425654101098</v>
      </c>
      <c r="E223" s="2">
        <v>7.1783546466770198E-39</v>
      </c>
      <c r="F223" s="1" t="s">
        <v>225</v>
      </c>
    </row>
    <row r="224" spans="1:6">
      <c r="A224" s="1" t="s">
        <v>1074</v>
      </c>
      <c r="B224" s="1">
        <v>0.432</v>
      </c>
      <c r="C224" s="1">
        <v>0.156</v>
      </c>
      <c r="D224" s="1">
        <v>0.46128084954654802</v>
      </c>
      <c r="E224" s="2">
        <v>7.8268729994919201E-39</v>
      </c>
      <c r="F224" s="1" t="s">
        <v>226</v>
      </c>
    </row>
    <row r="225" spans="1:6">
      <c r="A225" s="1" t="s">
        <v>1074</v>
      </c>
      <c r="B225" s="1">
        <v>0.87</v>
      </c>
      <c r="C225" s="1">
        <v>0.5</v>
      </c>
      <c r="D225" s="1">
        <v>0.36099083623544598</v>
      </c>
      <c r="E225" s="2">
        <v>1.03143478572296E-38</v>
      </c>
      <c r="F225" s="1" t="s">
        <v>227</v>
      </c>
    </row>
    <row r="226" spans="1:6">
      <c r="A226" s="1" t="s">
        <v>1074</v>
      </c>
      <c r="B226" s="1">
        <v>0.71399999999999997</v>
      </c>
      <c r="C226" s="1">
        <v>0.34699999999999998</v>
      </c>
      <c r="D226" s="1">
        <v>0.41746146745134799</v>
      </c>
      <c r="E226" s="2">
        <v>1.5724731527302401E-38</v>
      </c>
      <c r="F226" s="1" t="s">
        <v>228</v>
      </c>
    </row>
    <row r="227" spans="1:6">
      <c r="A227" s="1" t="s">
        <v>1074</v>
      </c>
      <c r="B227" s="1">
        <v>0.48</v>
      </c>
      <c r="C227" s="1">
        <v>0.16700000000000001</v>
      </c>
      <c r="D227" s="1">
        <v>0.523874069168213</v>
      </c>
      <c r="E227" s="2">
        <v>1.81495294345577E-38</v>
      </c>
      <c r="F227" s="1" t="s">
        <v>229</v>
      </c>
    </row>
    <row r="228" spans="1:6">
      <c r="A228" s="1" t="s">
        <v>1074</v>
      </c>
      <c r="B228" s="1">
        <v>0.43099999999999999</v>
      </c>
      <c r="C228" s="1">
        <v>0.14499999999999999</v>
      </c>
      <c r="D228" s="1">
        <v>0.57658745959056901</v>
      </c>
      <c r="E228" s="2">
        <v>2.4387839158104299E-38</v>
      </c>
      <c r="F228" s="1" t="s">
        <v>230</v>
      </c>
    </row>
    <row r="229" spans="1:6">
      <c r="A229" s="1" t="s">
        <v>1074</v>
      </c>
      <c r="B229" s="1">
        <v>0.58199999999999996</v>
      </c>
      <c r="C229" s="1">
        <v>0.248</v>
      </c>
      <c r="D229" s="1">
        <v>0.43063470298597301</v>
      </c>
      <c r="E229" s="2">
        <v>3.1422455447985702E-38</v>
      </c>
      <c r="F229" s="1" t="s">
        <v>231</v>
      </c>
    </row>
    <row r="230" spans="1:6">
      <c r="A230" s="1" t="s">
        <v>1074</v>
      </c>
      <c r="B230" s="1">
        <v>0.35899999999999999</v>
      </c>
      <c r="C230" s="1">
        <v>8.5000000000000006E-2</v>
      </c>
      <c r="D230" s="1">
        <v>0.58525423991761905</v>
      </c>
      <c r="E230" s="2">
        <v>3.4580783098396398E-38</v>
      </c>
      <c r="F230" s="1" t="s">
        <v>232</v>
      </c>
    </row>
    <row r="231" spans="1:6">
      <c r="A231" s="1" t="s">
        <v>1074</v>
      </c>
      <c r="B231" s="1">
        <v>0.41299999999999998</v>
      </c>
      <c r="C231" s="1">
        <v>0.125</v>
      </c>
      <c r="D231" s="1">
        <v>0.66560514993275799</v>
      </c>
      <c r="E231" s="2">
        <v>3.4654239097541601E-38</v>
      </c>
      <c r="F231" s="1" t="s">
        <v>233</v>
      </c>
    </row>
    <row r="232" spans="1:6">
      <c r="A232" s="1" t="s">
        <v>1074</v>
      </c>
      <c r="B232" s="1">
        <v>0.65400000000000003</v>
      </c>
      <c r="C232" s="1">
        <v>0.29899999999999999</v>
      </c>
      <c r="D232" s="1">
        <v>0.46631249620612403</v>
      </c>
      <c r="E232" s="2">
        <v>4.1261060210551099E-38</v>
      </c>
      <c r="F232" s="1" t="s">
        <v>234</v>
      </c>
    </row>
    <row r="233" spans="1:6">
      <c r="A233" s="1" t="s">
        <v>1074</v>
      </c>
      <c r="B233" s="1">
        <v>0.33600000000000002</v>
      </c>
      <c r="C233" s="1">
        <v>9.8000000000000004E-2</v>
      </c>
      <c r="D233" s="1">
        <v>0.65117913959794604</v>
      </c>
      <c r="E233" s="2">
        <v>5.5108248411828804E-38</v>
      </c>
      <c r="F233" s="1" t="s">
        <v>235</v>
      </c>
    </row>
    <row r="234" spans="1:6">
      <c r="A234" s="1" t="s">
        <v>1074</v>
      </c>
      <c r="B234" s="1">
        <v>0.52</v>
      </c>
      <c r="C234" s="1">
        <v>0.19800000000000001</v>
      </c>
      <c r="D234" s="1">
        <v>0.51466797684214405</v>
      </c>
      <c r="E234" s="2">
        <v>6.9120005017493502E-38</v>
      </c>
      <c r="F234" s="1" t="s">
        <v>236</v>
      </c>
    </row>
    <row r="235" spans="1:6">
      <c r="A235" s="1" t="s">
        <v>1074</v>
      </c>
      <c r="B235" s="1">
        <v>0.86099999999999999</v>
      </c>
      <c r="C235" s="1">
        <v>0.55600000000000005</v>
      </c>
      <c r="D235" s="1">
        <v>0.83460243833444603</v>
      </c>
      <c r="E235" s="2">
        <v>8.2238311933228299E-38</v>
      </c>
      <c r="F235" s="1" t="s">
        <v>237</v>
      </c>
    </row>
    <row r="236" spans="1:6">
      <c r="A236" s="1" t="s">
        <v>1074</v>
      </c>
      <c r="B236" s="1">
        <v>0.46700000000000003</v>
      </c>
      <c r="C236" s="1">
        <v>0.16400000000000001</v>
      </c>
      <c r="D236" s="1">
        <v>0.667176842160212</v>
      </c>
      <c r="E236" s="2">
        <v>8.49153002020064E-38</v>
      </c>
      <c r="F236" s="1" t="s">
        <v>238</v>
      </c>
    </row>
    <row r="237" spans="1:6">
      <c r="A237" s="1" t="s">
        <v>1074</v>
      </c>
      <c r="B237" s="1">
        <v>0.55100000000000005</v>
      </c>
      <c r="C237" s="1">
        <v>0.22800000000000001</v>
      </c>
      <c r="D237" s="1">
        <v>0.49094642580591402</v>
      </c>
      <c r="E237" s="2">
        <v>1.07326078531949E-37</v>
      </c>
      <c r="F237" s="1" t="s">
        <v>239</v>
      </c>
    </row>
    <row r="238" spans="1:6">
      <c r="A238" s="1" t="s">
        <v>1074</v>
      </c>
      <c r="B238" s="1">
        <v>0.501</v>
      </c>
      <c r="C238" s="1">
        <v>0.17</v>
      </c>
      <c r="D238" s="1">
        <v>0.41436755357718003</v>
      </c>
      <c r="E238" s="2">
        <v>1.1877942184187499E-37</v>
      </c>
      <c r="F238" s="1" t="s">
        <v>240</v>
      </c>
    </row>
    <row r="239" spans="1:6">
      <c r="A239" s="1" t="s">
        <v>1074</v>
      </c>
      <c r="B239" s="1">
        <v>0.75800000000000001</v>
      </c>
      <c r="C239" s="1">
        <v>0.40600000000000003</v>
      </c>
      <c r="D239" s="1">
        <v>0.69458241802447596</v>
      </c>
      <c r="E239" s="2">
        <v>1.2778650314671301E-37</v>
      </c>
      <c r="F239" s="1" t="s">
        <v>241</v>
      </c>
    </row>
    <row r="240" spans="1:6">
      <c r="A240" s="1" t="s">
        <v>1074</v>
      </c>
      <c r="B240" s="1">
        <v>0.64400000000000002</v>
      </c>
      <c r="C240" s="1">
        <v>0.315</v>
      </c>
      <c r="D240" s="1">
        <v>0.34352800316417997</v>
      </c>
      <c r="E240" s="2">
        <v>1.32096964420345E-37</v>
      </c>
      <c r="F240" s="1" t="s">
        <v>242</v>
      </c>
    </row>
    <row r="241" spans="1:6">
      <c r="A241" s="1" t="s">
        <v>1074</v>
      </c>
      <c r="B241" s="1">
        <v>0.32</v>
      </c>
      <c r="C241" s="1">
        <v>6.2E-2</v>
      </c>
      <c r="D241" s="1">
        <v>1.0151595902570001</v>
      </c>
      <c r="E241" s="2">
        <v>1.38906431519067E-37</v>
      </c>
      <c r="F241" s="1" t="s">
        <v>243</v>
      </c>
    </row>
    <row r="242" spans="1:6">
      <c r="A242" s="1" t="s">
        <v>1074</v>
      </c>
      <c r="B242" s="1">
        <v>0.40500000000000003</v>
      </c>
      <c r="C242" s="1">
        <v>0.128</v>
      </c>
      <c r="D242" s="1">
        <v>0.50618532681643202</v>
      </c>
      <c r="E242" s="2">
        <v>1.5036640202791501E-37</v>
      </c>
      <c r="F242" s="1" t="s">
        <v>244</v>
      </c>
    </row>
    <row r="243" spans="1:6">
      <c r="A243" s="1" t="s">
        <v>1074</v>
      </c>
      <c r="B243" s="1">
        <v>0.57699999999999996</v>
      </c>
      <c r="C243" s="1">
        <v>0.26500000000000001</v>
      </c>
      <c r="D243" s="1">
        <v>0.49079392634978702</v>
      </c>
      <c r="E243" s="2">
        <v>1.8401465093757E-37</v>
      </c>
      <c r="F243" s="1" t="s">
        <v>245</v>
      </c>
    </row>
    <row r="244" spans="1:6">
      <c r="A244" s="1" t="s">
        <v>1074</v>
      </c>
      <c r="B244" s="1">
        <v>0.39900000000000002</v>
      </c>
      <c r="C244" s="1">
        <v>0.14499999999999999</v>
      </c>
      <c r="D244" s="1">
        <v>0.40487689644278702</v>
      </c>
      <c r="E244" s="2">
        <v>1.86742479455083E-37</v>
      </c>
      <c r="F244" s="1" t="s">
        <v>246</v>
      </c>
    </row>
    <row r="245" spans="1:6">
      <c r="A245" s="1" t="s">
        <v>1074</v>
      </c>
      <c r="B245" s="1">
        <v>0.35299999999999998</v>
      </c>
      <c r="C245" s="1">
        <v>9.9000000000000005E-2</v>
      </c>
      <c r="D245" s="1">
        <v>0.46877184671276201</v>
      </c>
      <c r="E245" s="2">
        <v>1.96314388773493E-37</v>
      </c>
      <c r="F245" s="1" t="s">
        <v>247</v>
      </c>
    </row>
    <row r="246" spans="1:6">
      <c r="A246" s="1" t="s">
        <v>1074</v>
      </c>
      <c r="B246" s="1">
        <v>0.47599999999999998</v>
      </c>
      <c r="C246" s="1">
        <v>0.184</v>
      </c>
      <c r="D246" s="1">
        <v>0.583040439474105</v>
      </c>
      <c r="E246" s="2">
        <v>2.1106151709610301E-37</v>
      </c>
      <c r="F246" s="1" t="s">
        <v>248</v>
      </c>
    </row>
    <row r="247" spans="1:6">
      <c r="A247" s="1" t="s">
        <v>1074</v>
      </c>
      <c r="B247" s="1">
        <v>0.51300000000000001</v>
      </c>
      <c r="C247" s="1">
        <v>0.21</v>
      </c>
      <c r="D247" s="1">
        <v>0.68187327694463795</v>
      </c>
      <c r="E247" s="2">
        <v>2.39832438781105E-37</v>
      </c>
      <c r="F247" s="1" t="s">
        <v>249</v>
      </c>
    </row>
    <row r="248" spans="1:6">
      <c r="A248" s="1" t="s">
        <v>1074</v>
      </c>
      <c r="B248" s="1">
        <v>0.63</v>
      </c>
      <c r="C248" s="1">
        <v>0.26500000000000001</v>
      </c>
      <c r="D248" s="1">
        <v>0.52636680531394198</v>
      </c>
      <c r="E248" s="2">
        <v>2.4462769864877002E-37</v>
      </c>
      <c r="F248" s="1" t="s">
        <v>250</v>
      </c>
    </row>
    <row r="249" spans="1:6">
      <c r="A249" s="1" t="s">
        <v>1074</v>
      </c>
      <c r="B249" s="1">
        <v>0.38</v>
      </c>
      <c r="C249" s="1">
        <v>0.121</v>
      </c>
      <c r="D249" s="1">
        <v>0.63094038425725596</v>
      </c>
      <c r="E249" s="2">
        <v>2.5412241915929899E-37</v>
      </c>
      <c r="F249" s="1" t="s">
        <v>251</v>
      </c>
    </row>
    <row r="250" spans="1:6">
      <c r="A250" s="1" t="s">
        <v>1074</v>
      </c>
      <c r="B250" s="1">
        <v>0.38800000000000001</v>
      </c>
      <c r="C250" s="1">
        <v>0.104</v>
      </c>
      <c r="D250" s="1">
        <v>0.53699019566641204</v>
      </c>
      <c r="E250" s="2">
        <v>3.2223733214264301E-37</v>
      </c>
      <c r="F250" s="1" t="s">
        <v>252</v>
      </c>
    </row>
    <row r="251" spans="1:6">
      <c r="A251" s="1" t="s">
        <v>1074</v>
      </c>
      <c r="B251" s="1">
        <v>0.86499999999999999</v>
      </c>
      <c r="C251" s="1">
        <v>0.48499999999999999</v>
      </c>
      <c r="D251" s="1">
        <v>0.36537552631923498</v>
      </c>
      <c r="E251" s="2">
        <v>3.5133262750573599E-37</v>
      </c>
      <c r="F251" s="1" t="s">
        <v>253</v>
      </c>
    </row>
    <row r="252" spans="1:6">
      <c r="A252" s="1" t="s">
        <v>1074</v>
      </c>
      <c r="B252" s="1">
        <v>0.58099999999999996</v>
      </c>
      <c r="C252" s="1">
        <v>0.25800000000000001</v>
      </c>
      <c r="D252" s="1">
        <v>0.39779850556928598</v>
      </c>
      <c r="E252" s="2">
        <v>4.82900694173847E-37</v>
      </c>
      <c r="F252" s="1" t="s">
        <v>254</v>
      </c>
    </row>
    <row r="253" spans="1:6">
      <c r="A253" s="1" t="s">
        <v>1074</v>
      </c>
      <c r="B253" s="1">
        <v>0.48599999999999999</v>
      </c>
      <c r="C253" s="1">
        <v>0.186</v>
      </c>
      <c r="D253" s="1">
        <v>0.57949616807342996</v>
      </c>
      <c r="E253" s="2">
        <v>6.7836555549048702E-37</v>
      </c>
      <c r="F253" s="1" t="s">
        <v>255</v>
      </c>
    </row>
    <row r="254" spans="1:6">
      <c r="A254" s="1" t="s">
        <v>1074</v>
      </c>
      <c r="B254" s="1">
        <v>0.51200000000000001</v>
      </c>
      <c r="C254" s="1">
        <v>0.20499999999999999</v>
      </c>
      <c r="D254" s="1">
        <v>0.543540552299144</v>
      </c>
      <c r="E254" s="2">
        <v>9.6730470962139106E-37</v>
      </c>
      <c r="F254" s="1" t="s">
        <v>256</v>
      </c>
    </row>
    <row r="255" spans="1:6">
      <c r="A255" s="1" t="s">
        <v>1074</v>
      </c>
      <c r="B255" s="1">
        <v>0.628</v>
      </c>
      <c r="C255" s="1">
        <v>0.30299999999999999</v>
      </c>
      <c r="D255" s="1">
        <v>0.333892937210097</v>
      </c>
      <c r="E255" s="2">
        <v>1.28467503446029E-36</v>
      </c>
      <c r="F255" s="1" t="s">
        <v>257</v>
      </c>
    </row>
    <row r="256" spans="1:6">
      <c r="A256" s="1" t="s">
        <v>1074</v>
      </c>
      <c r="B256" s="1">
        <v>0.371</v>
      </c>
      <c r="C256" s="1">
        <v>8.7999999999999995E-2</v>
      </c>
      <c r="D256" s="1">
        <v>1.36936084602241</v>
      </c>
      <c r="E256" s="2">
        <v>1.3784811922172801E-36</v>
      </c>
      <c r="F256" s="1" t="s">
        <v>258</v>
      </c>
    </row>
    <row r="257" spans="1:6">
      <c r="A257" s="1" t="s">
        <v>1074</v>
      </c>
      <c r="B257" s="1">
        <v>0.40400000000000003</v>
      </c>
      <c r="C257" s="1">
        <v>0.13700000000000001</v>
      </c>
      <c r="D257" s="1">
        <v>0.50659747809105404</v>
      </c>
      <c r="E257" s="2">
        <v>2.00481454678083E-36</v>
      </c>
      <c r="F257" s="1" t="s">
        <v>259</v>
      </c>
    </row>
    <row r="258" spans="1:6">
      <c r="A258" s="1" t="s">
        <v>1074</v>
      </c>
      <c r="B258" s="1">
        <v>0.34200000000000003</v>
      </c>
      <c r="C258" s="1">
        <v>7.8E-2</v>
      </c>
      <c r="D258" s="1">
        <v>0.57851037341151501</v>
      </c>
      <c r="E258" s="2">
        <v>2.8062835083133299E-36</v>
      </c>
      <c r="F258" s="1" t="s">
        <v>260</v>
      </c>
    </row>
    <row r="259" spans="1:6">
      <c r="A259" s="1" t="s">
        <v>1074</v>
      </c>
      <c r="B259" s="1">
        <v>0.79500000000000004</v>
      </c>
      <c r="C259" s="1">
        <v>0.438</v>
      </c>
      <c r="D259" s="1">
        <v>0.56328322535327002</v>
      </c>
      <c r="E259" s="2">
        <v>2.8819025658847299E-36</v>
      </c>
      <c r="F259" s="1" t="s">
        <v>261</v>
      </c>
    </row>
    <row r="260" spans="1:6">
      <c r="A260" s="1" t="s">
        <v>1074</v>
      </c>
      <c r="B260" s="1">
        <v>0.39500000000000002</v>
      </c>
      <c r="C260" s="1">
        <v>0.13700000000000001</v>
      </c>
      <c r="D260" s="1">
        <v>0.53807306666777499</v>
      </c>
      <c r="E260" s="2">
        <v>6.6111038508658506E-36</v>
      </c>
      <c r="F260" s="1" t="s">
        <v>262</v>
      </c>
    </row>
    <row r="261" spans="1:6">
      <c r="A261" s="1" t="s">
        <v>1074</v>
      </c>
      <c r="B261" s="1">
        <v>0.52300000000000002</v>
      </c>
      <c r="C261" s="1">
        <v>0.20799999999999999</v>
      </c>
      <c r="D261" s="1">
        <v>0.479653335906356</v>
      </c>
      <c r="E261" s="2">
        <v>8.1899632433802693E-36</v>
      </c>
      <c r="F261" s="1" t="s">
        <v>263</v>
      </c>
    </row>
    <row r="262" spans="1:6">
      <c r="A262" s="1" t="s">
        <v>1074</v>
      </c>
      <c r="B262" s="1">
        <v>0.82299999999999995</v>
      </c>
      <c r="C262" s="1">
        <v>0.47099999999999997</v>
      </c>
      <c r="D262" s="1">
        <v>0.47425360964776803</v>
      </c>
      <c r="E262" s="2">
        <v>8.6005615199378402E-36</v>
      </c>
      <c r="F262" s="1" t="s">
        <v>264</v>
      </c>
    </row>
    <row r="263" spans="1:6">
      <c r="A263" s="1" t="s">
        <v>1074</v>
      </c>
      <c r="B263" s="1">
        <v>0.47899999999999998</v>
      </c>
      <c r="C263" s="1">
        <v>0.189</v>
      </c>
      <c r="D263" s="1">
        <v>0.478456028341122</v>
      </c>
      <c r="E263" s="2">
        <v>1.15746654159573E-35</v>
      </c>
      <c r="F263" s="1" t="s">
        <v>265</v>
      </c>
    </row>
    <row r="264" spans="1:6">
      <c r="A264" s="1" t="s">
        <v>1074</v>
      </c>
      <c r="B264" s="1">
        <v>0.59899999999999998</v>
      </c>
      <c r="C264" s="1">
        <v>0.26100000000000001</v>
      </c>
      <c r="D264" s="1">
        <v>0.53678565311078696</v>
      </c>
      <c r="E264" s="2">
        <v>1.1737767049024201E-35</v>
      </c>
      <c r="F264" s="1" t="s">
        <v>266</v>
      </c>
    </row>
    <row r="265" spans="1:6">
      <c r="A265" s="1" t="s">
        <v>1074</v>
      </c>
      <c r="B265" s="1">
        <v>0.501</v>
      </c>
      <c r="C265" s="1">
        <v>0.20799999999999999</v>
      </c>
      <c r="D265" s="1">
        <v>0.54578581600870002</v>
      </c>
      <c r="E265" s="2">
        <v>1.19712586777018E-35</v>
      </c>
      <c r="F265" s="1" t="s">
        <v>267</v>
      </c>
    </row>
    <row r="266" spans="1:6">
      <c r="A266" s="1" t="s">
        <v>1074</v>
      </c>
      <c r="B266" s="1">
        <v>0.72299999999999998</v>
      </c>
      <c r="C266" s="1">
        <v>0.378</v>
      </c>
      <c r="D266" s="1">
        <v>0.400621568675813</v>
      </c>
      <c r="E266" s="2">
        <v>1.5837006923076101E-35</v>
      </c>
      <c r="F266" s="1" t="s">
        <v>268</v>
      </c>
    </row>
    <row r="267" spans="1:6">
      <c r="A267" s="1" t="s">
        <v>1074</v>
      </c>
      <c r="B267" s="1">
        <v>0.77400000000000002</v>
      </c>
      <c r="C267" s="1">
        <v>0.41799999999999998</v>
      </c>
      <c r="D267" s="1">
        <v>0.44217310709174001</v>
      </c>
      <c r="E267" s="2">
        <v>1.66391246501692E-35</v>
      </c>
      <c r="F267" s="1" t="s">
        <v>269</v>
      </c>
    </row>
    <row r="268" spans="1:6">
      <c r="A268" s="1" t="s">
        <v>1074</v>
      </c>
      <c r="B268" s="1">
        <v>0.437</v>
      </c>
      <c r="C268" s="1">
        <v>0.153</v>
      </c>
      <c r="D268" s="1">
        <v>0.479364781339711</v>
      </c>
      <c r="E268" s="2">
        <v>1.9718527650844499E-35</v>
      </c>
      <c r="F268" s="1" t="s">
        <v>270</v>
      </c>
    </row>
    <row r="269" spans="1:6">
      <c r="A269" s="1" t="s">
        <v>1074</v>
      </c>
      <c r="B269" s="1">
        <v>0.36399999999999999</v>
      </c>
      <c r="C269" s="1">
        <v>0.122</v>
      </c>
      <c r="D269" s="1">
        <v>0.57785264632364997</v>
      </c>
      <c r="E269" s="2">
        <v>2.3956653763948101E-35</v>
      </c>
      <c r="F269" s="1" t="s">
        <v>271</v>
      </c>
    </row>
    <row r="270" spans="1:6">
      <c r="A270" s="1" t="s">
        <v>1074</v>
      </c>
      <c r="B270" s="1">
        <v>0.30199999999999999</v>
      </c>
      <c r="C270" s="1">
        <v>6.9000000000000006E-2</v>
      </c>
      <c r="D270" s="1">
        <v>0.55849145066233097</v>
      </c>
      <c r="E270" s="2">
        <v>2.8200361461042002E-35</v>
      </c>
      <c r="F270" s="1" t="s">
        <v>272</v>
      </c>
    </row>
    <row r="271" spans="1:6">
      <c r="A271" s="1" t="s">
        <v>1074</v>
      </c>
      <c r="B271" s="1">
        <v>0.94899999999999995</v>
      </c>
      <c r="C271" s="1">
        <v>0.622</v>
      </c>
      <c r="D271" s="1">
        <v>0.61201050776025601</v>
      </c>
      <c r="E271" s="2">
        <v>2.9375936962181E-35</v>
      </c>
      <c r="F271" s="1" t="s">
        <v>273</v>
      </c>
    </row>
    <row r="272" spans="1:6">
      <c r="A272" s="1" t="s">
        <v>1074</v>
      </c>
      <c r="B272" s="1">
        <v>0.499</v>
      </c>
      <c r="C272" s="1">
        <v>0.189</v>
      </c>
      <c r="D272" s="1">
        <v>0.42452455567312902</v>
      </c>
      <c r="E272" s="2">
        <v>3.3619291033740702E-35</v>
      </c>
      <c r="F272" s="1" t="s">
        <v>274</v>
      </c>
    </row>
    <row r="273" spans="1:6">
      <c r="A273" s="1" t="s">
        <v>1074</v>
      </c>
      <c r="B273" s="1">
        <v>0.34399999999999997</v>
      </c>
      <c r="C273" s="1">
        <v>0.104</v>
      </c>
      <c r="D273" s="1">
        <v>0.52493097833112901</v>
      </c>
      <c r="E273" s="2">
        <v>3.7102330582870903E-35</v>
      </c>
      <c r="F273" s="1" t="s">
        <v>275</v>
      </c>
    </row>
    <row r="274" spans="1:6">
      <c r="A274" s="1" t="s">
        <v>1074</v>
      </c>
      <c r="B274" s="1">
        <v>0.35499999999999998</v>
      </c>
      <c r="C274" s="1">
        <v>0.104</v>
      </c>
      <c r="D274" s="1">
        <v>0.53590202884501503</v>
      </c>
      <c r="E274" s="2">
        <v>3.9687749174023802E-35</v>
      </c>
      <c r="F274" s="1" t="s">
        <v>276</v>
      </c>
    </row>
    <row r="275" spans="1:6">
      <c r="A275" s="1" t="s">
        <v>1074</v>
      </c>
      <c r="B275" s="1">
        <v>0.98299999999999998</v>
      </c>
      <c r="C275" s="1">
        <v>0.76300000000000001</v>
      </c>
      <c r="D275" s="1">
        <v>0.61875063986981804</v>
      </c>
      <c r="E275" s="2">
        <v>4.4402920396244001E-35</v>
      </c>
      <c r="F275" s="1" t="s">
        <v>277</v>
      </c>
    </row>
    <row r="276" spans="1:6">
      <c r="A276" s="1" t="s">
        <v>1074</v>
      </c>
      <c r="B276" s="1">
        <v>0.32300000000000001</v>
      </c>
      <c r="C276" s="1">
        <v>7.9000000000000001E-2</v>
      </c>
      <c r="D276" s="1">
        <v>0.58230406908586196</v>
      </c>
      <c r="E276" s="2">
        <v>5.9163371485400701E-35</v>
      </c>
      <c r="F276" s="1" t="s">
        <v>278</v>
      </c>
    </row>
    <row r="277" spans="1:6">
      <c r="A277" s="1" t="s">
        <v>1074</v>
      </c>
      <c r="B277" s="1">
        <v>0.82599999999999996</v>
      </c>
      <c r="C277" s="1">
        <v>0.436</v>
      </c>
      <c r="D277" s="1">
        <v>0.47443374559796297</v>
      </c>
      <c r="E277" s="2">
        <v>6.44834234072119E-35</v>
      </c>
      <c r="F277" s="1" t="s">
        <v>279</v>
      </c>
    </row>
    <row r="278" spans="1:6">
      <c r="A278" s="1" t="s">
        <v>1074</v>
      </c>
      <c r="B278" s="1">
        <v>0.503</v>
      </c>
      <c r="C278" s="1">
        <v>0.214</v>
      </c>
      <c r="D278" s="1">
        <v>0.42800313125400202</v>
      </c>
      <c r="E278" s="2">
        <v>7.1478380152327204E-35</v>
      </c>
      <c r="F278" s="1" t="s">
        <v>280</v>
      </c>
    </row>
    <row r="279" spans="1:6">
      <c r="A279" s="1" t="s">
        <v>1074</v>
      </c>
      <c r="B279" s="1">
        <v>0.68100000000000005</v>
      </c>
      <c r="C279" s="1">
        <v>0.35299999999999998</v>
      </c>
      <c r="D279" s="1">
        <v>0.27645807613457901</v>
      </c>
      <c r="E279" s="2">
        <v>1.0980107099826901E-34</v>
      </c>
      <c r="F279" s="1" t="s">
        <v>281</v>
      </c>
    </row>
    <row r="280" spans="1:6">
      <c r="A280" s="1" t="s">
        <v>1074</v>
      </c>
      <c r="B280" s="1">
        <v>0.38</v>
      </c>
      <c r="C280" s="1">
        <v>0.13900000000000001</v>
      </c>
      <c r="D280" s="1">
        <v>0.613494113198224</v>
      </c>
      <c r="E280" s="2">
        <v>1.5409202656551799E-34</v>
      </c>
      <c r="F280" s="1" t="s">
        <v>282</v>
      </c>
    </row>
    <row r="281" spans="1:6">
      <c r="A281" s="1" t="s">
        <v>1074</v>
      </c>
      <c r="B281" s="1">
        <v>0.31900000000000001</v>
      </c>
      <c r="C281" s="1">
        <v>7.5999999999999998E-2</v>
      </c>
      <c r="D281" s="1">
        <v>0.67939274185203402</v>
      </c>
      <c r="E281" s="2">
        <v>2.1262406199797701E-34</v>
      </c>
      <c r="F281" s="1" t="s">
        <v>283</v>
      </c>
    </row>
    <row r="282" spans="1:6">
      <c r="A282" s="1" t="s">
        <v>1074</v>
      </c>
      <c r="B282" s="1">
        <v>0.38700000000000001</v>
      </c>
      <c r="C282" s="1">
        <v>0.12</v>
      </c>
      <c r="D282" s="1">
        <v>0.51652300258712802</v>
      </c>
      <c r="E282" s="2">
        <v>2.6001930337013299E-34</v>
      </c>
      <c r="F282" s="1" t="s">
        <v>284</v>
      </c>
    </row>
    <row r="283" spans="1:6">
      <c r="A283" s="1" t="s">
        <v>1074</v>
      </c>
      <c r="B283" s="1">
        <v>0.67</v>
      </c>
      <c r="C283" s="1">
        <v>0.34699999999999998</v>
      </c>
      <c r="D283" s="1">
        <v>0.61443932641231902</v>
      </c>
      <c r="E283" s="2">
        <v>3.1274242969721601E-34</v>
      </c>
      <c r="F283" s="1" t="s">
        <v>285</v>
      </c>
    </row>
    <row r="284" spans="1:6">
      <c r="A284" s="1" t="s">
        <v>1074</v>
      </c>
      <c r="B284" s="1">
        <v>0.67700000000000005</v>
      </c>
      <c r="C284" s="1">
        <v>0.33500000000000002</v>
      </c>
      <c r="D284" s="1">
        <v>0.35113298742759302</v>
      </c>
      <c r="E284" s="2">
        <v>3.6787755675454599E-34</v>
      </c>
      <c r="F284" s="1" t="s">
        <v>286</v>
      </c>
    </row>
    <row r="285" spans="1:6">
      <c r="A285" s="1" t="s">
        <v>1074</v>
      </c>
      <c r="B285" s="1">
        <v>0.432</v>
      </c>
      <c r="C285" s="1">
        <v>0.16400000000000001</v>
      </c>
      <c r="D285" s="1">
        <v>0.454402936030597</v>
      </c>
      <c r="E285" s="2">
        <v>4.49221254013963E-34</v>
      </c>
      <c r="F285" s="1" t="s">
        <v>287</v>
      </c>
    </row>
    <row r="286" spans="1:6">
      <c r="A286" s="1" t="s">
        <v>1074</v>
      </c>
      <c r="B286" s="1">
        <v>0.78500000000000003</v>
      </c>
      <c r="C286" s="1">
        <v>0.48499999999999999</v>
      </c>
      <c r="D286" s="1">
        <v>0.59171956628322397</v>
      </c>
      <c r="E286" s="2">
        <v>5.4751206593422099E-34</v>
      </c>
      <c r="F286" s="1" t="s">
        <v>288</v>
      </c>
    </row>
    <row r="287" spans="1:6">
      <c r="A287" s="1" t="s">
        <v>1074</v>
      </c>
      <c r="B287" s="1">
        <v>0.35699999999999998</v>
      </c>
      <c r="C287" s="1">
        <v>0.11899999999999999</v>
      </c>
      <c r="D287" s="1">
        <v>0.68064995739001699</v>
      </c>
      <c r="E287" s="2">
        <v>7.3636962672565502E-34</v>
      </c>
      <c r="F287" s="1" t="s">
        <v>289</v>
      </c>
    </row>
    <row r="288" spans="1:6">
      <c r="A288" s="1" t="s">
        <v>1074</v>
      </c>
      <c r="B288" s="1">
        <v>0.69399999999999995</v>
      </c>
      <c r="C288" s="1">
        <v>0.35499999999999998</v>
      </c>
      <c r="D288" s="1">
        <v>0.35770215611776002</v>
      </c>
      <c r="E288" s="2">
        <v>9.7510320252946799E-34</v>
      </c>
      <c r="F288" s="1" t="s">
        <v>290</v>
      </c>
    </row>
    <row r="289" spans="1:6">
      <c r="A289" s="1" t="s">
        <v>1074</v>
      </c>
      <c r="B289" s="1">
        <v>0.81899999999999995</v>
      </c>
      <c r="C289" s="1">
        <v>0.46</v>
      </c>
      <c r="D289" s="1">
        <v>0.47953263807968299</v>
      </c>
      <c r="E289" s="2">
        <v>1.1073338378712399E-33</v>
      </c>
      <c r="F289" s="1" t="s">
        <v>291</v>
      </c>
    </row>
    <row r="290" spans="1:6">
      <c r="A290" s="1" t="s">
        <v>1074</v>
      </c>
      <c r="B290" s="1">
        <v>0.36599999999999999</v>
      </c>
      <c r="C290" s="1">
        <v>0.11799999999999999</v>
      </c>
      <c r="D290" s="1">
        <v>0.47539189380553298</v>
      </c>
      <c r="E290" s="2">
        <v>1.2213778148714299E-33</v>
      </c>
      <c r="F290" s="1" t="s">
        <v>292</v>
      </c>
    </row>
    <row r="291" spans="1:6">
      <c r="A291" s="1" t="s">
        <v>1074</v>
      </c>
      <c r="B291" s="1">
        <v>0.81599999999999995</v>
      </c>
      <c r="C291" s="1">
        <v>0.46200000000000002</v>
      </c>
      <c r="D291" s="1">
        <v>0.33732208634625599</v>
      </c>
      <c r="E291" s="2">
        <v>1.22887490056858E-33</v>
      </c>
      <c r="F291" s="1" t="s">
        <v>293</v>
      </c>
    </row>
    <row r="292" spans="1:6">
      <c r="A292" s="1" t="s">
        <v>1074</v>
      </c>
      <c r="B292" s="1">
        <v>0.432</v>
      </c>
      <c r="C292" s="1">
        <v>0.159</v>
      </c>
      <c r="D292" s="1">
        <v>0.83906112765026697</v>
      </c>
      <c r="E292" s="2">
        <v>1.6401937238188199E-33</v>
      </c>
      <c r="F292" s="1" t="s">
        <v>294</v>
      </c>
    </row>
    <row r="293" spans="1:6">
      <c r="A293" s="1" t="s">
        <v>1074</v>
      </c>
      <c r="B293" s="1">
        <v>0.51500000000000001</v>
      </c>
      <c r="C293" s="1">
        <v>0.19600000000000001</v>
      </c>
      <c r="D293" s="1">
        <v>0.44689182829387197</v>
      </c>
      <c r="E293" s="2">
        <v>2.03760209595434E-33</v>
      </c>
      <c r="F293" s="1" t="s">
        <v>295</v>
      </c>
    </row>
    <row r="294" spans="1:6">
      <c r="A294" s="1" t="s">
        <v>1074</v>
      </c>
      <c r="B294" s="1">
        <v>0.35599999999999998</v>
      </c>
      <c r="C294" s="1">
        <v>0.13</v>
      </c>
      <c r="D294" s="1">
        <v>0.68844934434245597</v>
      </c>
      <c r="E294" s="2">
        <v>2.1820627342622898E-33</v>
      </c>
      <c r="F294" s="1" t="s">
        <v>296</v>
      </c>
    </row>
    <row r="295" spans="1:6">
      <c r="A295" s="1" t="s">
        <v>1074</v>
      </c>
      <c r="B295" s="1">
        <v>0.42299999999999999</v>
      </c>
      <c r="C295" s="1">
        <v>0.13600000000000001</v>
      </c>
      <c r="D295" s="1">
        <v>0.54588723645691195</v>
      </c>
      <c r="E295" s="2">
        <v>3.4860042308823901E-33</v>
      </c>
      <c r="F295" s="1" t="s">
        <v>297</v>
      </c>
    </row>
    <row r="296" spans="1:6">
      <c r="A296" s="1" t="s">
        <v>1074</v>
      </c>
      <c r="B296" s="1">
        <v>0.34799999999999998</v>
      </c>
      <c r="C296" s="1">
        <v>9.7000000000000003E-2</v>
      </c>
      <c r="D296" s="1">
        <v>0.59164058662330898</v>
      </c>
      <c r="E296" s="2">
        <v>3.7079608068560302E-33</v>
      </c>
      <c r="F296" s="1" t="s">
        <v>298</v>
      </c>
    </row>
    <row r="297" spans="1:6">
      <c r="A297" s="1" t="s">
        <v>1074</v>
      </c>
      <c r="B297" s="1">
        <v>0.53100000000000003</v>
      </c>
      <c r="C297" s="1">
        <v>0.27</v>
      </c>
      <c r="D297" s="1">
        <v>0.263470965362889</v>
      </c>
      <c r="E297" s="2">
        <v>4.9600686356705503E-33</v>
      </c>
      <c r="F297" s="1" t="s">
        <v>299</v>
      </c>
    </row>
    <row r="298" spans="1:6">
      <c r="A298" s="1" t="s">
        <v>1074</v>
      </c>
      <c r="B298" s="1">
        <v>0.26400000000000001</v>
      </c>
      <c r="C298" s="1">
        <v>0.06</v>
      </c>
      <c r="D298" s="1">
        <v>0.60151683477977402</v>
      </c>
      <c r="E298" s="2">
        <v>9.0682645515932096E-33</v>
      </c>
      <c r="F298" s="1" t="s">
        <v>300</v>
      </c>
    </row>
    <row r="299" spans="1:6">
      <c r="A299" s="1" t="s">
        <v>1074</v>
      </c>
      <c r="B299" s="1">
        <v>0.51200000000000001</v>
      </c>
      <c r="C299" s="1">
        <v>0.218</v>
      </c>
      <c r="D299" s="1">
        <v>0.34912870424352299</v>
      </c>
      <c r="E299" s="2">
        <v>1.51620499346673E-32</v>
      </c>
      <c r="F299" s="1" t="s">
        <v>301</v>
      </c>
    </row>
    <row r="300" spans="1:6">
      <c r="A300" s="1" t="s">
        <v>1074</v>
      </c>
      <c r="B300" s="1">
        <v>0.36599999999999999</v>
      </c>
      <c r="C300" s="1">
        <v>0.11899999999999999</v>
      </c>
      <c r="D300" s="1">
        <v>0.37540311182148201</v>
      </c>
      <c r="E300" s="2">
        <v>1.7472454617814301E-32</v>
      </c>
      <c r="F300" s="1" t="s">
        <v>302</v>
      </c>
    </row>
    <row r="301" spans="1:6">
      <c r="A301" s="1" t="s">
        <v>1074</v>
      </c>
      <c r="B301" s="1">
        <v>0.93400000000000005</v>
      </c>
      <c r="C301" s="1">
        <v>0.53800000000000003</v>
      </c>
      <c r="D301" s="1">
        <v>0.42979131783688501</v>
      </c>
      <c r="E301" s="2">
        <v>2.4156299991386001E-32</v>
      </c>
      <c r="F301" s="1" t="s">
        <v>303</v>
      </c>
    </row>
    <row r="302" spans="1:6">
      <c r="A302" s="1" t="s">
        <v>1074</v>
      </c>
      <c r="B302" s="1">
        <v>0.51800000000000002</v>
      </c>
      <c r="C302" s="1">
        <v>0.23699999999999999</v>
      </c>
      <c r="D302" s="1">
        <v>0.34777317889692899</v>
      </c>
      <c r="E302" s="2">
        <v>2.92848338907864E-32</v>
      </c>
      <c r="F302" s="1" t="s">
        <v>304</v>
      </c>
    </row>
    <row r="303" spans="1:6">
      <c r="A303" s="1" t="s">
        <v>1074</v>
      </c>
      <c r="B303" s="1">
        <v>0.45700000000000002</v>
      </c>
      <c r="C303" s="1">
        <v>0.189</v>
      </c>
      <c r="D303" s="1">
        <v>0.430736756736604</v>
      </c>
      <c r="E303" s="2">
        <v>4.2317648251188901E-32</v>
      </c>
      <c r="F303" s="1" t="s">
        <v>305</v>
      </c>
    </row>
    <row r="304" spans="1:6">
      <c r="A304" s="1" t="s">
        <v>1074</v>
      </c>
      <c r="B304" s="1">
        <v>0.38900000000000001</v>
      </c>
      <c r="C304" s="1">
        <v>0.14199999999999999</v>
      </c>
      <c r="D304" s="1">
        <v>0.37417693531867202</v>
      </c>
      <c r="E304" s="2">
        <v>4.4717601902539602E-32</v>
      </c>
      <c r="F304" s="1" t="s">
        <v>306</v>
      </c>
    </row>
    <row r="305" spans="1:6">
      <c r="A305" s="1" t="s">
        <v>1074</v>
      </c>
      <c r="B305" s="1">
        <v>0.29699999999999999</v>
      </c>
      <c r="C305" s="1">
        <v>9.5000000000000001E-2</v>
      </c>
      <c r="D305" s="1">
        <v>0.32511812036071402</v>
      </c>
      <c r="E305" s="2">
        <v>4.9405135478214004E-32</v>
      </c>
      <c r="F305" s="1" t="s">
        <v>307</v>
      </c>
    </row>
    <row r="306" spans="1:6">
      <c r="A306" s="1" t="s">
        <v>1074</v>
      </c>
      <c r="B306" s="1">
        <v>0.38500000000000001</v>
      </c>
      <c r="C306" s="1">
        <v>0.127</v>
      </c>
      <c r="D306" s="1">
        <v>0.48509982412149499</v>
      </c>
      <c r="E306" s="2">
        <v>5.4413284208842397E-32</v>
      </c>
      <c r="F306" s="1" t="s">
        <v>308</v>
      </c>
    </row>
    <row r="307" spans="1:6">
      <c r="A307" s="1" t="s">
        <v>1074</v>
      </c>
      <c r="B307" s="1">
        <v>0.51900000000000002</v>
      </c>
      <c r="C307" s="1">
        <v>0.22500000000000001</v>
      </c>
      <c r="D307" s="1">
        <v>0.38228493237977101</v>
      </c>
      <c r="E307" s="2">
        <v>6.0217849802603601E-32</v>
      </c>
      <c r="F307" s="1" t="s">
        <v>309</v>
      </c>
    </row>
    <row r="308" spans="1:6">
      <c r="A308" s="1" t="s">
        <v>1074</v>
      </c>
      <c r="B308" s="1">
        <v>0.42399999999999999</v>
      </c>
      <c r="C308" s="1">
        <v>0.154</v>
      </c>
      <c r="D308" s="1">
        <v>0.46020962165583001</v>
      </c>
      <c r="E308" s="2">
        <v>6.78305034327476E-32</v>
      </c>
      <c r="F308" s="1" t="s">
        <v>310</v>
      </c>
    </row>
    <row r="309" spans="1:6">
      <c r="A309" s="1" t="s">
        <v>1074</v>
      </c>
      <c r="B309" s="1">
        <v>0.67300000000000004</v>
      </c>
      <c r="C309" s="1">
        <v>0.36099999999999999</v>
      </c>
      <c r="D309" s="1">
        <v>0.73402885278096797</v>
      </c>
      <c r="E309" s="2">
        <v>9.6896730551633004E-32</v>
      </c>
      <c r="F309" s="1" t="s">
        <v>311</v>
      </c>
    </row>
    <row r="310" spans="1:6">
      <c r="A310" s="1" t="s">
        <v>1074</v>
      </c>
      <c r="B310" s="1">
        <v>0.46100000000000002</v>
      </c>
      <c r="C310" s="1">
        <v>0.17299999999999999</v>
      </c>
      <c r="D310" s="1">
        <v>0.39448172190353198</v>
      </c>
      <c r="E310" s="2">
        <v>9.9611204081194609E-32</v>
      </c>
      <c r="F310" s="1" t="s">
        <v>312</v>
      </c>
    </row>
    <row r="311" spans="1:6">
      <c r="A311" s="1" t="s">
        <v>1074</v>
      </c>
      <c r="B311" s="1">
        <v>0.83499999999999996</v>
      </c>
      <c r="C311" s="1">
        <v>0.48699999999999999</v>
      </c>
      <c r="D311" s="1">
        <v>0.27460069106698798</v>
      </c>
      <c r="E311" s="2">
        <v>1.6585328100980999E-31</v>
      </c>
      <c r="F311" s="1" t="s">
        <v>313</v>
      </c>
    </row>
    <row r="312" spans="1:6">
      <c r="A312" s="1" t="s">
        <v>1074</v>
      </c>
      <c r="B312" s="1">
        <v>0.95799999999999996</v>
      </c>
      <c r="C312" s="1">
        <v>0.64600000000000002</v>
      </c>
      <c r="D312" s="1">
        <v>0.35217270164069098</v>
      </c>
      <c r="E312" s="2">
        <v>2.2959060133935401E-31</v>
      </c>
      <c r="F312" s="1" t="s">
        <v>314</v>
      </c>
    </row>
    <row r="313" spans="1:6">
      <c r="A313" s="1" t="s">
        <v>1074</v>
      </c>
      <c r="B313" s="1">
        <v>0.66500000000000004</v>
      </c>
      <c r="C313" s="1">
        <v>0.36199999999999999</v>
      </c>
      <c r="D313" s="1">
        <v>0.39738917344651198</v>
      </c>
      <c r="E313" s="2">
        <v>2.3442087874332902E-31</v>
      </c>
      <c r="F313" s="1" t="s">
        <v>315</v>
      </c>
    </row>
    <row r="314" spans="1:6">
      <c r="A314" s="1" t="s">
        <v>1074</v>
      </c>
      <c r="B314" s="1">
        <v>0.92100000000000004</v>
      </c>
      <c r="C314" s="1">
        <v>0.59</v>
      </c>
      <c r="D314" s="1">
        <v>0.38914297627670003</v>
      </c>
      <c r="E314" s="2">
        <v>3.3849255927244501E-31</v>
      </c>
      <c r="F314" s="1" t="s">
        <v>316</v>
      </c>
    </row>
    <row r="315" spans="1:6">
      <c r="A315" s="1" t="s">
        <v>1074</v>
      </c>
      <c r="B315" s="1">
        <v>0.46100000000000002</v>
      </c>
      <c r="C315" s="1">
        <v>0.193</v>
      </c>
      <c r="D315" s="1">
        <v>0.42405468716774403</v>
      </c>
      <c r="E315" s="2">
        <v>7.7189007165657004E-31</v>
      </c>
      <c r="F315" s="1" t="s">
        <v>317</v>
      </c>
    </row>
    <row r="316" spans="1:6">
      <c r="A316" s="1" t="s">
        <v>1074</v>
      </c>
      <c r="B316" s="1">
        <v>0.52800000000000002</v>
      </c>
      <c r="C316" s="1">
        <v>0.21099999999999999</v>
      </c>
      <c r="D316" s="1">
        <v>0.49442404374075399</v>
      </c>
      <c r="E316" s="2">
        <v>8.8897948602600396E-31</v>
      </c>
      <c r="F316" s="1" t="s">
        <v>318</v>
      </c>
    </row>
    <row r="317" spans="1:6">
      <c r="A317" s="1" t="s">
        <v>1074</v>
      </c>
      <c r="B317" s="1">
        <v>0.71</v>
      </c>
      <c r="C317" s="1">
        <v>0.371</v>
      </c>
      <c r="D317" s="1">
        <v>0.42443540828569598</v>
      </c>
      <c r="E317" s="2">
        <v>1.22425163000188E-30</v>
      </c>
      <c r="F317" s="1" t="s">
        <v>319</v>
      </c>
    </row>
    <row r="318" spans="1:6">
      <c r="A318" s="1" t="s">
        <v>1074</v>
      </c>
      <c r="B318" s="1">
        <v>0.48</v>
      </c>
      <c r="C318" s="1">
        <v>0.19900000000000001</v>
      </c>
      <c r="D318" s="1">
        <v>0.37726279502334198</v>
      </c>
      <c r="E318" s="2">
        <v>1.2625154497266101E-30</v>
      </c>
      <c r="F318" s="1" t="s">
        <v>320</v>
      </c>
    </row>
    <row r="319" spans="1:6">
      <c r="A319" s="1" t="s">
        <v>1074</v>
      </c>
      <c r="B319" s="1">
        <v>0.34599999999999997</v>
      </c>
      <c r="C319" s="1">
        <v>0.105</v>
      </c>
      <c r="D319" s="1">
        <v>0.50853225764309695</v>
      </c>
      <c r="E319" s="2">
        <v>1.26887523327172E-30</v>
      </c>
      <c r="F319" s="1" t="s">
        <v>321</v>
      </c>
    </row>
    <row r="320" spans="1:6">
      <c r="A320" s="1" t="s">
        <v>1074</v>
      </c>
      <c r="B320" s="1">
        <v>0.45400000000000001</v>
      </c>
      <c r="C320" s="1">
        <v>0.16800000000000001</v>
      </c>
      <c r="D320" s="1">
        <v>0.445433717201969</v>
      </c>
      <c r="E320" s="2">
        <v>1.6293182693502602E-30</v>
      </c>
      <c r="F320" s="1" t="s">
        <v>322</v>
      </c>
    </row>
    <row r="321" spans="1:6">
      <c r="A321" s="1" t="s">
        <v>1074</v>
      </c>
      <c r="B321" s="1">
        <v>0.56100000000000005</v>
      </c>
      <c r="C321" s="1">
        <v>0.23499999999999999</v>
      </c>
      <c r="D321" s="1">
        <v>0.28065735182894003</v>
      </c>
      <c r="E321" s="2">
        <v>2.05223334605893E-30</v>
      </c>
      <c r="F321" s="1" t="s">
        <v>323</v>
      </c>
    </row>
    <row r="322" spans="1:6">
      <c r="A322" s="1" t="s">
        <v>1074</v>
      </c>
      <c r="B322" s="1">
        <v>0.28199999999999997</v>
      </c>
      <c r="C322" s="1">
        <v>8.2000000000000003E-2</v>
      </c>
      <c r="D322" s="1">
        <v>0.40734592843232198</v>
      </c>
      <c r="E322" s="2">
        <v>2.2270357983820499E-30</v>
      </c>
      <c r="F322" s="1" t="s">
        <v>324</v>
      </c>
    </row>
    <row r="323" spans="1:6">
      <c r="A323" s="1" t="s">
        <v>1074</v>
      </c>
      <c r="B323" s="1">
        <v>0.38400000000000001</v>
      </c>
      <c r="C323" s="1">
        <v>0.13200000000000001</v>
      </c>
      <c r="D323" s="1">
        <v>0.520015491543241</v>
      </c>
      <c r="E323" s="2">
        <v>2.27091942230294E-30</v>
      </c>
      <c r="F323" s="1" t="s">
        <v>325</v>
      </c>
    </row>
    <row r="324" spans="1:6">
      <c r="A324" s="1" t="s">
        <v>1074</v>
      </c>
      <c r="B324" s="1">
        <v>0.59</v>
      </c>
      <c r="C324" s="1">
        <v>0.30099999999999999</v>
      </c>
      <c r="D324" s="1">
        <v>0.26549609176844902</v>
      </c>
      <c r="E324" s="2">
        <v>3.02690731153341E-30</v>
      </c>
      <c r="F324" s="1" t="s">
        <v>326</v>
      </c>
    </row>
    <row r="325" spans="1:6">
      <c r="A325" s="1" t="s">
        <v>1074</v>
      </c>
      <c r="B325" s="1">
        <v>0.44500000000000001</v>
      </c>
      <c r="C325" s="1">
        <v>0.191</v>
      </c>
      <c r="D325" s="1">
        <v>0.57727229346578901</v>
      </c>
      <c r="E325" s="2">
        <v>3.1753850315897702E-30</v>
      </c>
      <c r="F325" s="1" t="s">
        <v>327</v>
      </c>
    </row>
    <row r="326" spans="1:6">
      <c r="A326" s="1" t="s">
        <v>1074</v>
      </c>
      <c r="B326" s="1">
        <v>0.27600000000000002</v>
      </c>
      <c r="C326" s="1">
        <v>7.9000000000000001E-2</v>
      </c>
      <c r="D326" s="1">
        <v>0.43737782185186302</v>
      </c>
      <c r="E326" s="2">
        <v>3.2663060364773503E-30</v>
      </c>
      <c r="F326" s="1" t="s">
        <v>328</v>
      </c>
    </row>
    <row r="327" spans="1:6">
      <c r="A327" s="1" t="s">
        <v>1074</v>
      </c>
      <c r="B327" s="1">
        <v>0.69899999999999995</v>
      </c>
      <c r="C327" s="1">
        <v>0.36899999999999999</v>
      </c>
      <c r="D327" s="1">
        <v>0.35407619132095902</v>
      </c>
      <c r="E327" s="2">
        <v>3.6627604847731399E-30</v>
      </c>
      <c r="F327" s="1" t="s">
        <v>329</v>
      </c>
    </row>
    <row r="328" spans="1:6">
      <c r="A328" s="1" t="s">
        <v>1074</v>
      </c>
      <c r="B328" s="1">
        <v>0.26200000000000001</v>
      </c>
      <c r="C328" s="1">
        <v>5.2999999999999999E-2</v>
      </c>
      <c r="D328" s="1">
        <v>0.511842031697612</v>
      </c>
      <c r="E328" s="2">
        <v>5.0428364315682703E-30</v>
      </c>
      <c r="F328" s="1" t="s">
        <v>330</v>
      </c>
    </row>
    <row r="329" spans="1:6">
      <c r="A329" s="1" t="s">
        <v>1074</v>
      </c>
      <c r="B329" s="1">
        <v>0.35</v>
      </c>
      <c r="C329" s="1">
        <v>8.5000000000000006E-2</v>
      </c>
      <c r="D329" s="1">
        <v>0.68977221467296601</v>
      </c>
      <c r="E329" s="2">
        <v>7.4557912838525693E-30</v>
      </c>
      <c r="F329" s="1" t="s">
        <v>331</v>
      </c>
    </row>
    <row r="330" spans="1:6">
      <c r="A330" s="1" t="s">
        <v>1074</v>
      </c>
      <c r="B330" s="1">
        <v>0.69299999999999995</v>
      </c>
      <c r="C330" s="1">
        <v>0.33900000000000002</v>
      </c>
      <c r="D330" s="1">
        <v>0.64846660559451796</v>
      </c>
      <c r="E330" s="2">
        <v>7.9551464984391201E-30</v>
      </c>
      <c r="F330" s="1" t="s">
        <v>332</v>
      </c>
    </row>
    <row r="331" spans="1:6">
      <c r="A331" s="1" t="s">
        <v>1074</v>
      </c>
      <c r="B331" s="1">
        <v>0.34100000000000003</v>
      </c>
      <c r="C331" s="1">
        <v>0.11600000000000001</v>
      </c>
      <c r="D331" s="1">
        <v>0.36549070810976297</v>
      </c>
      <c r="E331" s="2">
        <v>8.3327052951543497E-30</v>
      </c>
      <c r="F331" s="1" t="s">
        <v>333</v>
      </c>
    </row>
    <row r="332" spans="1:6">
      <c r="A332" s="1" t="s">
        <v>1074</v>
      </c>
      <c r="B332" s="1">
        <v>0.41</v>
      </c>
      <c r="C332" s="1">
        <v>0.161</v>
      </c>
      <c r="D332" s="1">
        <v>0.347437306462274</v>
      </c>
      <c r="E332" s="2">
        <v>8.9564575518326501E-30</v>
      </c>
      <c r="F332" s="1" t="s">
        <v>334</v>
      </c>
    </row>
    <row r="333" spans="1:6">
      <c r="A333" s="1" t="s">
        <v>1074</v>
      </c>
      <c r="B333" s="1">
        <v>0.27500000000000002</v>
      </c>
      <c r="C333" s="1">
        <v>8.3000000000000004E-2</v>
      </c>
      <c r="D333" s="1">
        <v>0.44022400155065899</v>
      </c>
      <c r="E333" s="2">
        <v>1.1859838213898299E-29</v>
      </c>
      <c r="F333" s="1" t="s">
        <v>335</v>
      </c>
    </row>
    <row r="334" spans="1:6">
      <c r="A334" s="1" t="s">
        <v>1074</v>
      </c>
      <c r="B334" s="1">
        <v>0.79900000000000004</v>
      </c>
      <c r="C334" s="1">
        <v>0.441</v>
      </c>
      <c r="D334" s="1">
        <v>0.26138527226374098</v>
      </c>
      <c r="E334" s="2">
        <v>1.63285643321986E-29</v>
      </c>
      <c r="F334" s="1" t="s">
        <v>336</v>
      </c>
    </row>
    <row r="335" spans="1:6">
      <c r="A335" s="1" t="s">
        <v>1074</v>
      </c>
      <c r="B335" s="1">
        <v>0.27600000000000002</v>
      </c>
      <c r="C335" s="1">
        <v>8.4000000000000005E-2</v>
      </c>
      <c r="D335" s="1">
        <v>0.80505414373287798</v>
      </c>
      <c r="E335" s="2">
        <v>1.69785244842663E-29</v>
      </c>
      <c r="F335" s="1" t="s">
        <v>337</v>
      </c>
    </row>
    <row r="336" spans="1:6">
      <c r="A336" s="1" t="s">
        <v>1074</v>
      </c>
      <c r="B336" s="1">
        <v>0.47599999999999998</v>
      </c>
      <c r="C336" s="1">
        <v>0.20300000000000001</v>
      </c>
      <c r="D336" s="1">
        <v>0.37071987333592898</v>
      </c>
      <c r="E336" s="2">
        <v>1.8335989033833E-29</v>
      </c>
      <c r="F336" s="1" t="s">
        <v>338</v>
      </c>
    </row>
    <row r="337" spans="1:6">
      <c r="A337" s="1" t="s">
        <v>1074</v>
      </c>
      <c r="B337" s="1">
        <v>0.5</v>
      </c>
      <c r="C337" s="1">
        <v>0.21</v>
      </c>
      <c r="D337" s="1">
        <v>0.46314399625753599</v>
      </c>
      <c r="E337" s="2">
        <v>2.27981247824175E-29</v>
      </c>
      <c r="F337" s="1" t="s">
        <v>339</v>
      </c>
    </row>
    <row r="338" spans="1:6">
      <c r="A338" s="1" t="s">
        <v>1074</v>
      </c>
      <c r="B338" s="1">
        <v>0.315</v>
      </c>
      <c r="C338" s="1">
        <v>0.11600000000000001</v>
      </c>
      <c r="D338" s="1">
        <v>1.02961676074548</v>
      </c>
      <c r="E338" s="2">
        <v>2.4603410907864101E-29</v>
      </c>
      <c r="F338" s="1" t="s">
        <v>340</v>
      </c>
    </row>
    <row r="339" spans="1:6">
      <c r="A339" s="1" t="s">
        <v>1074</v>
      </c>
      <c r="B339" s="1">
        <v>0.26600000000000001</v>
      </c>
      <c r="C339" s="1">
        <v>6.2E-2</v>
      </c>
      <c r="D339" s="1">
        <v>0.42991924635107498</v>
      </c>
      <c r="E339" s="2">
        <v>3.40074607192316E-29</v>
      </c>
      <c r="F339" s="1" t="s">
        <v>341</v>
      </c>
    </row>
    <row r="340" spans="1:6">
      <c r="A340" s="1" t="s">
        <v>1074</v>
      </c>
      <c r="B340" s="1">
        <v>0.61799999999999999</v>
      </c>
      <c r="C340" s="1">
        <v>0.27900000000000003</v>
      </c>
      <c r="D340" s="1">
        <v>0.41463345770881199</v>
      </c>
      <c r="E340" s="2">
        <v>3.7052702409270902E-29</v>
      </c>
      <c r="F340" s="1" t="s">
        <v>342</v>
      </c>
    </row>
    <row r="341" spans="1:6">
      <c r="A341" s="1" t="s">
        <v>1074</v>
      </c>
      <c r="B341" s="1">
        <v>0.47699999999999998</v>
      </c>
      <c r="C341" s="1">
        <v>0.224</v>
      </c>
      <c r="D341" s="1">
        <v>0.29707646507168201</v>
      </c>
      <c r="E341" s="2">
        <v>4.5028145316846102E-29</v>
      </c>
      <c r="F341" s="1" t="s">
        <v>343</v>
      </c>
    </row>
    <row r="342" spans="1:6">
      <c r="A342" s="1" t="s">
        <v>1074</v>
      </c>
      <c r="B342" s="1">
        <v>0.314</v>
      </c>
      <c r="C342" s="1">
        <v>0.109</v>
      </c>
      <c r="D342" s="1">
        <v>0.44938937930183198</v>
      </c>
      <c r="E342" s="2">
        <v>4.6091715951150002E-29</v>
      </c>
      <c r="F342" s="1" t="s">
        <v>344</v>
      </c>
    </row>
    <row r="343" spans="1:6">
      <c r="A343" s="1" t="s">
        <v>1074</v>
      </c>
      <c r="B343" s="1">
        <v>0.44800000000000001</v>
      </c>
      <c r="C343" s="1">
        <v>0.17699999999999999</v>
      </c>
      <c r="D343" s="1">
        <v>0.27008268582720202</v>
      </c>
      <c r="E343" s="2">
        <v>5.2641670213842695E-29</v>
      </c>
      <c r="F343" s="1" t="s">
        <v>345</v>
      </c>
    </row>
    <row r="344" spans="1:6">
      <c r="A344" s="1" t="s">
        <v>1074</v>
      </c>
      <c r="B344" s="1">
        <v>0.27600000000000002</v>
      </c>
      <c r="C344" s="1">
        <v>8.1000000000000003E-2</v>
      </c>
      <c r="D344" s="1">
        <v>0.54404063533313396</v>
      </c>
      <c r="E344" s="2">
        <v>7.3052160575340904E-29</v>
      </c>
      <c r="F344" s="1" t="s">
        <v>346</v>
      </c>
    </row>
    <row r="345" spans="1:6">
      <c r="A345" s="1" t="s">
        <v>1074</v>
      </c>
      <c r="B345" s="1">
        <v>0.53400000000000003</v>
      </c>
      <c r="C345" s="1">
        <v>0.23699999999999999</v>
      </c>
      <c r="D345" s="1">
        <v>0.63734664275842701</v>
      </c>
      <c r="E345" s="2">
        <v>9.7472408668750695E-29</v>
      </c>
      <c r="F345" s="1" t="s">
        <v>347</v>
      </c>
    </row>
    <row r="346" spans="1:6">
      <c r="A346" s="1" t="s">
        <v>1074</v>
      </c>
      <c r="B346" s="1">
        <v>0.52400000000000002</v>
      </c>
      <c r="C346" s="1">
        <v>0.25700000000000001</v>
      </c>
      <c r="D346" s="1">
        <v>0.27365202427811303</v>
      </c>
      <c r="E346" s="2">
        <v>1.36949686250526E-28</v>
      </c>
      <c r="F346" s="1" t="s">
        <v>348</v>
      </c>
    </row>
    <row r="347" spans="1:6">
      <c r="A347" s="1" t="s">
        <v>1074</v>
      </c>
      <c r="B347" s="1">
        <v>0.60499999999999998</v>
      </c>
      <c r="C347" s="1">
        <v>0.30299999999999999</v>
      </c>
      <c r="D347" s="1">
        <v>0.31610041796393701</v>
      </c>
      <c r="E347" s="2">
        <v>2.08709140114939E-28</v>
      </c>
      <c r="F347" s="1" t="s">
        <v>349</v>
      </c>
    </row>
    <row r="348" spans="1:6">
      <c r="A348" s="1" t="s">
        <v>1074</v>
      </c>
      <c r="B348" s="1">
        <v>0.45600000000000002</v>
      </c>
      <c r="C348" s="1">
        <v>0.18099999999999999</v>
      </c>
      <c r="D348" s="1">
        <v>0.46556212917999601</v>
      </c>
      <c r="E348" s="2">
        <v>3.04413350186716E-28</v>
      </c>
      <c r="F348" s="1" t="s">
        <v>350</v>
      </c>
    </row>
    <row r="349" spans="1:6">
      <c r="A349" s="1" t="s">
        <v>1074</v>
      </c>
      <c r="B349" s="1">
        <v>0.89500000000000002</v>
      </c>
      <c r="C349" s="1">
        <v>0.56899999999999995</v>
      </c>
      <c r="D349" s="1">
        <v>0.60364318187285504</v>
      </c>
      <c r="E349" s="2">
        <v>3.07998961373021E-28</v>
      </c>
      <c r="F349" s="1" t="s">
        <v>351</v>
      </c>
    </row>
    <row r="350" spans="1:6">
      <c r="A350" s="1" t="s">
        <v>1074</v>
      </c>
      <c r="B350" s="1">
        <v>0.49099999999999999</v>
      </c>
      <c r="C350" s="1">
        <v>0.217</v>
      </c>
      <c r="D350" s="1">
        <v>0.50909279957286602</v>
      </c>
      <c r="E350" s="2">
        <v>4.3814070716745303E-28</v>
      </c>
      <c r="F350" s="1" t="s">
        <v>352</v>
      </c>
    </row>
    <row r="351" spans="1:6">
      <c r="A351" s="1" t="s">
        <v>1074</v>
      </c>
      <c r="B351" s="1">
        <v>0.45100000000000001</v>
      </c>
      <c r="C351" s="1">
        <v>0.17299999999999999</v>
      </c>
      <c r="D351" s="1">
        <v>0.484703696768294</v>
      </c>
      <c r="E351" s="2">
        <v>4.6117367128315003E-28</v>
      </c>
      <c r="F351" s="1" t="s">
        <v>353</v>
      </c>
    </row>
    <row r="352" spans="1:6">
      <c r="A352" s="1" t="s">
        <v>1074</v>
      </c>
      <c r="B352" s="1">
        <v>0.25600000000000001</v>
      </c>
      <c r="C352" s="1">
        <v>7.0000000000000007E-2</v>
      </c>
      <c r="D352" s="1">
        <v>0.47649669924147903</v>
      </c>
      <c r="E352" s="2">
        <v>4.7160865962929799E-28</v>
      </c>
      <c r="F352" s="1" t="s">
        <v>354</v>
      </c>
    </row>
    <row r="353" spans="1:6">
      <c r="A353" s="1" t="s">
        <v>1074</v>
      </c>
      <c r="B353" s="1">
        <v>0.309</v>
      </c>
      <c r="C353" s="1">
        <v>0.106</v>
      </c>
      <c r="D353" s="1">
        <v>0.374594992055791</v>
      </c>
      <c r="E353" s="2">
        <v>5.3713666944521397E-28</v>
      </c>
      <c r="F353" s="1" t="s">
        <v>355</v>
      </c>
    </row>
    <row r="354" spans="1:6">
      <c r="A354" s="1" t="s">
        <v>1074</v>
      </c>
      <c r="B354" s="1">
        <v>0.36399999999999999</v>
      </c>
      <c r="C354" s="1">
        <v>0.111</v>
      </c>
      <c r="D354" s="1">
        <v>0.63207872763875295</v>
      </c>
      <c r="E354" s="2">
        <v>5.3858118204691504E-28</v>
      </c>
      <c r="F354" s="1" t="s">
        <v>356</v>
      </c>
    </row>
    <row r="355" spans="1:6">
      <c r="A355" s="1" t="s">
        <v>1074</v>
      </c>
      <c r="B355" s="1">
        <v>0.44700000000000001</v>
      </c>
      <c r="C355" s="1">
        <v>0.16700000000000001</v>
      </c>
      <c r="D355" s="1">
        <v>0.28896764206090803</v>
      </c>
      <c r="E355" s="2">
        <v>5.6204480670837904E-28</v>
      </c>
      <c r="F355" s="1" t="s">
        <v>357</v>
      </c>
    </row>
    <row r="356" spans="1:6">
      <c r="A356" s="1" t="s">
        <v>1074</v>
      </c>
      <c r="B356" s="1">
        <v>0.41</v>
      </c>
      <c r="C356" s="1">
        <v>0.16200000000000001</v>
      </c>
      <c r="D356" s="1">
        <v>0.312126485660223</v>
      </c>
      <c r="E356" s="2">
        <v>8.2764364981128507E-28</v>
      </c>
      <c r="F356" s="1" t="s">
        <v>358</v>
      </c>
    </row>
    <row r="357" spans="1:6">
      <c r="A357" s="1" t="s">
        <v>1074</v>
      </c>
      <c r="B357" s="1">
        <v>0.41</v>
      </c>
      <c r="C357" s="1">
        <v>0.17399999999999999</v>
      </c>
      <c r="D357" s="1">
        <v>0.64305353032906998</v>
      </c>
      <c r="E357" s="2">
        <v>8.3666986708397508E-28</v>
      </c>
      <c r="F357" s="1" t="s">
        <v>359</v>
      </c>
    </row>
    <row r="358" spans="1:6">
      <c r="A358" s="1" t="s">
        <v>1074</v>
      </c>
      <c r="B358" s="1">
        <v>0.42299999999999999</v>
      </c>
      <c r="C358" s="1">
        <v>0.17899999999999999</v>
      </c>
      <c r="D358" s="1">
        <v>0.59655534005448496</v>
      </c>
      <c r="E358" s="2">
        <v>8.8541919875406596E-28</v>
      </c>
      <c r="F358" s="1" t="s">
        <v>360</v>
      </c>
    </row>
    <row r="359" spans="1:6">
      <c r="A359" s="1" t="s">
        <v>1074</v>
      </c>
      <c r="B359" s="1">
        <v>0.28199999999999997</v>
      </c>
      <c r="C359" s="1">
        <v>8.1000000000000003E-2</v>
      </c>
      <c r="D359" s="1">
        <v>0.43577640245390398</v>
      </c>
      <c r="E359" s="2">
        <v>8.9232343356817096E-28</v>
      </c>
      <c r="F359" s="1" t="s">
        <v>361</v>
      </c>
    </row>
    <row r="360" spans="1:6">
      <c r="A360" s="1" t="s">
        <v>1074</v>
      </c>
      <c r="B360" s="1">
        <v>0.253</v>
      </c>
      <c r="C360" s="1">
        <v>5.8999999999999997E-2</v>
      </c>
      <c r="D360" s="1">
        <v>0.51904136066958495</v>
      </c>
      <c r="E360" s="2">
        <v>9.1119563890595897E-28</v>
      </c>
      <c r="F360" s="1" t="s">
        <v>362</v>
      </c>
    </row>
    <row r="361" spans="1:6">
      <c r="A361" s="1" t="s">
        <v>1074</v>
      </c>
      <c r="B361" s="1">
        <v>0.36499999999999999</v>
      </c>
      <c r="C361" s="1">
        <v>0.14699999999999999</v>
      </c>
      <c r="D361" s="1">
        <v>0.33836835917518199</v>
      </c>
      <c r="E361" s="2">
        <v>9.3280804721988692E-28</v>
      </c>
      <c r="F361" s="1" t="s">
        <v>363</v>
      </c>
    </row>
    <row r="362" spans="1:6">
      <c r="A362" s="1" t="s">
        <v>1074</v>
      </c>
      <c r="B362" s="1">
        <v>0.32400000000000001</v>
      </c>
      <c r="C362" s="1">
        <v>0.113</v>
      </c>
      <c r="D362" s="1">
        <v>0.35939274464937698</v>
      </c>
      <c r="E362" s="2">
        <v>1.1067051594851101E-27</v>
      </c>
      <c r="F362" s="1" t="s">
        <v>364</v>
      </c>
    </row>
    <row r="363" spans="1:6">
      <c r="A363" s="1" t="s">
        <v>1074</v>
      </c>
      <c r="B363" s="1">
        <v>0.42899999999999999</v>
      </c>
      <c r="C363" s="1">
        <v>0.191</v>
      </c>
      <c r="D363" s="1">
        <v>0.379157470876888</v>
      </c>
      <c r="E363" s="2">
        <v>1.14775655600767E-27</v>
      </c>
      <c r="F363" s="1" t="s">
        <v>365</v>
      </c>
    </row>
    <row r="364" spans="1:6">
      <c r="A364" s="1" t="s">
        <v>1074</v>
      </c>
      <c r="B364" s="1">
        <v>0.58599999999999997</v>
      </c>
      <c r="C364" s="1">
        <v>0.27900000000000003</v>
      </c>
      <c r="D364" s="1">
        <v>0.474176220032963</v>
      </c>
      <c r="E364" s="2">
        <v>1.25789937959962E-27</v>
      </c>
      <c r="F364" s="1" t="s">
        <v>366</v>
      </c>
    </row>
    <row r="365" spans="1:6">
      <c r="A365" s="1" t="s">
        <v>1074</v>
      </c>
      <c r="B365" s="1">
        <v>0.315</v>
      </c>
      <c r="C365" s="1">
        <v>0.10199999999999999</v>
      </c>
      <c r="D365" s="1">
        <v>0.28410368887809601</v>
      </c>
      <c r="E365" s="2">
        <v>1.3251589625429999E-27</v>
      </c>
      <c r="F365" s="1" t="s">
        <v>367</v>
      </c>
    </row>
    <row r="366" spans="1:6">
      <c r="A366" s="1" t="s">
        <v>1074</v>
      </c>
      <c r="B366" s="1">
        <v>0.41899999999999998</v>
      </c>
      <c r="C366" s="1">
        <v>0.189</v>
      </c>
      <c r="D366" s="1">
        <v>0.30303294982120299</v>
      </c>
      <c r="E366" s="2">
        <v>1.43332924874883E-27</v>
      </c>
      <c r="F366" s="1" t="s">
        <v>368</v>
      </c>
    </row>
    <row r="367" spans="1:6">
      <c r="A367" s="1" t="s">
        <v>1074</v>
      </c>
      <c r="B367" s="1">
        <v>0.39600000000000002</v>
      </c>
      <c r="C367" s="1">
        <v>0.161</v>
      </c>
      <c r="D367" s="1">
        <v>0.37101349935699202</v>
      </c>
      <c r="E367" s="2">
        <v>1.5699498113026899E-27</v>
      </c>
      <c r="F367" s="1" t="s">
        <v>369</v>
      </c>
    </row>
    <row r="368" spans="1:6">
      <c r="A368" s="1" t="s">
        <v>1074</v>
      </c>
      <c r="B368" s="1">
        <v>0.56599999999999995</v>
      </c>
      <c r="C368" s="1">
        <v>0.29399999999999998</v>
      </c>
      <c r="D368" s="1">
        <v>0.26122697916082699</v>
      </c>
      <c r="E368" s="2">
        <v>2.0242103799101702E-27</v>
      </c>
      <c r="F368" s="1" t="s">
        <v>370</v>
      </c>
    </row>
    <row r="369" spans="1:6">
      <c r="A369" s="1" t="s">
        <v>1074</v>
      </c>
      <c r="B369" s="1">
        <v>0.35899999999999999</v>
      </c>
      <c r="C369" s="1">
        <v>0.13100000000000001</v>
      </c>
      <c r="D369" s="1">
        <v>0.43828658181757402</v>
      </c>
      <c r="E369" s="2">
        <v>2.8029184464692701E-27</v>
      </c>
      <c r="F369" s="1" t="s">
        <v>371</v>
      </c>
    </row>
    <row r="370" spans="1:6">
      <c r="A370" s="1" t="s">
        <v>1074</v>
      </c>
      <c r="B370" s="1">
        <v>0.32500000000000001</v>
      </c>
      <c r="C370" s="1">
        <v>9.9000000000000005E-2</v>
      </c>
      <c r="D370" s="1">
        <v>0.28374633284501899</v>
      </c>
      <c r="E370" s="2">
        <v>4.13304470300753E-27</v>
      </c>
      <c r="F370" s="1" t="s">
        <v>372</v>
      </c>
    </row>
    <row r="371" spans="1:6">
      <c r="A371" s="1" t="s">
        <v>1074</v>
      </c>
      <c r="B371" s="1">
        <v>0.56799999999999995</v>
      </c>
      <c r="C371" s="1">
        <v>0.25600000000000001</v>
      </c>
      <c r="D371" s="1">
        <v>0.36977879068739</v>
      </c>
      <c r="E371" s="2">
        <v>4.5795213852882198E-27</v>
      </c>
      <c r="F371" s="1" t="s">
        <v>373</v>
      </c>
    </row>
    <row r="372" spans="1:6">
      <c r="A372" s="1" t="s">
        <v>1074</v>
      </c>
      <c r="B372" s="1">
        <v>0.39</v>
      </c>
      <c r="C372" s="1">
        <v>0.14899999999999999</v>
      </c>
      <c r="D372" s="1">
        <v>0.47962120476141801</v>
      </c>
      <c r="E372" s="2">
        <v>4.9499121371762299E-27</v>
      </c>
      <c r="F372" s="1" t="s">
        <v>374</v>
      </c>
    </row>
    <row r="373" spans="1:6">
      <c r="A373" s="1" t="s">
        <v>1074</v>
      </c>
      <c r="B373" s="1">
        <v>0.42599999999999999</v>
      </c>
      <c r="C373" s="1">
        <v>0.19600000000000001</v>
      </c>
      <c r="D373" s="1">
        <v>0.33717372897896197</v>
      </c>
      <c r="E373" s="2">
        <v>5.73915650875629E-27</v>
      </c>
      <c r="F373" s="1" t="s">
        <v>375</v>
      </c>
    </row>
    <row r="374" spans="1:6">
      <c r="A374" s="1" t="s">
        <v>1074</v>
      </c>
      <c r="B374" s="1">
        <v>0.505</v>
      </c>
      <c r="C374" s="1">
        <v>0.22500000000000001</v>
      </c>
      <c r="D374" s="1">
        <v>0.42123983443777102</v>
      </c>
      <c r="E374" s="2">
        <v>6.42911374770915E-27</v>
      </c>
      <c r="F374" s="1" t="s">
        <v>376</v>
      </c>
    </row>
    <row r="375" spans="1:6">
      <c r="A375" s="1" t="s">
        <v>1074</v>
      </c>
      <c r="B375" s="1">
        <v>0.35399999999999998</v>
      </c>
      <c r="C375" s="1">
        <v>0.13900000000000001</v>
      </c>
      <c r="D375" s="1">
        <v>0.36497795469257799</v>
      </c>
      <c r="E375" s="2">
        <v>6.6024862944435893E-27</v>
      </c>
      <c r="F375" s="1" t="s">
        <v>377</v>
      </c>
    </row>
    <row r="376" spans="1:6">
      <c r="A376" s="1" t="s">
        <v>1074</v>
      </c>
      <c r="B376" s="1">
        <v>0.27200000000000002</v>
      </c>
      <c r="C376" s="1">
        <v>7.4999999999999997E-2</v>
      </c>
      <c r="D376" s="1">
        <v>0.42860995668353602</v>
      </c>
      <c r="E376" s="2">
        <v>7.3725809294744599E-27</v>
      </c>
      <c r="F376" s="1" t="s">
        <v>378</v>
      </c>
    </row>
    <row r="377" spans="1:6">
      <c r="A377" s="1" t="s">
        <v>1074</v>
      </c>
      <c r="B377" s="1">
        <v>0.749</v>
      </c>
      <c r="C377" s="1">
        <v>0.42399999999999999</v>
      </c>
      <c r="D377" s="1">
        <v>0.29119531649464703</v>
      </c>
      <c r="E377" s="2">
        <v>8.7978069814245898E-27</v>
      </c>
      <c r="F377" s="1" t="s">
        <v>379</v>
      </c>
    </row>
    <row r="378" spans="1:6">
      <c r="A378" s="1" t="s">
        <v>1074</v>
      </c>
      <c r="B378" s="1">
        <v>0.44800000000000001</v>
      </c>
      <c r="C378" s="1">
        <v>0.19700000000000001</v>
      </c>
      <c r="D378" s="1">
        <v>0.30806392200543198</v>
      </c>
      <c r="E378" s="2">
        <v>8.8283425474944693E-27</v>
      </c>
      <c r="F378" s="1" t="s">
        <v>380</v>
      </c>
    </row>
    <row r="379" spans="1:6">
      <c r="A379" s="1" t="s">
        <v>1074</v>
      </c>
      <c r="B379" s="1">
        <v>0.502</v>
      </c>
      <c r="C379" s="1">
        <v>0.22600000000000001</v>
      </c>
      <c r="D379" s="1">
        <v>0.71998293366538502</v>
      </c>
      <c r="E379" s="2">
        <v>8.87766596888205E-27</v>
      </c>
      <c r="F379" s="1" t="s">
        <v>381</v>
      </c>
    </row>
    <row r="380" spans="1:6">
      <c r="A380" s="1" t="s">
        <v>1074</v>
      </c>
      <c r="B380" s="1">
        <v>0.53200000000000003</v>
      </c>
      <c r="C380" s="1">
        <v>0.246</v>
      </c>
      <c r="D380" s="1">
        <v>0.352216175039128</v>
      </c>
      <c r="E380" s="2">
        <v>9.2687646053166997E-27</v>
      </c>
      <c r="F380" s="1" t="s">
        <v>382</v>
      </c>
    </row>
    <row r="381" spans="1:6">
      <c r="A381" s="1" t="s">
        <v>1074</v>
      </c>
      <c r="B381" s="1">
        <v>0.28100000000000003</v>
      </c>
      <c r="C381" s="1">
        <v>8.7999999999999995E-2</v>
      </c>
      <c r="D381" s="1">
        <v>0.465134233565271</v>
      </c>
      <c r="E381" s="2">
        <v>1.02300641830839E-26</v>
      </c>
      <c r="F381" s="1" t="s">
        <v>383</v>
      </c>
    </row>
    <row r="382" spans="1:6">
      <c r="A382" s="1" t="s">
        <v>1074</v>
      </c>
      <c r="B382" s="1">
        <v>0.37</v>
      </c>
      <c r="C382" s="1">
        <v>0.14099999999999999</v>
      </c>
      <c r="D382" s="1">
        <v>0.55755882133408197</v>
      </c>
      <c r="E382" s="2">
        <v>1.11518818296692E-26</v>
      </c>
      <c r="F382" s="1" t="s">
        <v>384</v>
      </c>
    </row>
    <row r="383" spans="1:6">
      <c r="A383" s="1" t="s">
        <v>1074</v>
      </c>
      <c r="B383" s="1">
        <v>0.25900000000000001</v>
      </c>
      <c r="C383" s="1">
        <v>6.4000000000000001E-2</v>
      </c>
      <c r="D383" s="1">
        <v>0.42337980834269501</v>
      </c>
      <c r="E383" s="2">
        <v>1.17167752683693E-26</v>
      </c>
      <c r="F383" s="1" t="s">
        <v>385</v>
      </c>
    </row>
    <row r="384" spans="1:6">
      <c r="A384" s="1" t="s">
        <v>1074</v>
      </c>
      <c r="B384" s="1">
        <v>0.28799999999999998</v>
      </c>
      <c r="C384" s="1">
        <v>9.0999999999999998E-2</v>
      </c>
      <c r="D384" s="1">
        <v>0.34440281126432098</v>
      </c>
      <c r="E384" s="2">
        <v>1.2198668939028599E-26</v>
      </c>
      <c r="F384" s="1" t="s">
        <v>386</v>
      </c>
    </row>
    <row r="385" spans="1:6">
      <c r="A385" s="1" t="s">
        <v>1074</v>
      </c>
      <c r="B385" s="1">
        <v>0.77600000000000002</v>
      </c>
      <c r="C385" s="1">
        <v>0.44900000000000001</v>
      </c>
      <c r="D385" s="1">
        <v>0.34641642148931101</v>
      </c>
      <c r="E385" s="2">
        <v>1.2473184715202499E-26</v>
      </c>
      <c r="F385" s="1" t="s">
        <v>387</v>
      </c>
    </row>
    <row r="386" spans="1:6">
      <c r="A386" s="1" t="s">
        <v>1074</v>
      </c>
      <c r="B386" s="1">
        <v>0.99199999999999999</v>
      </c>
      <c r="C386" s="1">
        <v>0.77700000000000002</v>
      </c>
      <c r="D386" s="1">
        <v>0.28559498529606803</v>
      </c>
      <c r="E386" s="2">
        <v>1.4011090888705201E-26</v>
      </c>
      <c r="F386" s="1" t="s">
        <v>388</v>
      </c>
    </row>
    <row r="387" spans="1:6">
      <c r="A387" s="1" t="s">
        <v>1074</v>
      </c>
      <c r="B387" s="1">
        <v>0.65500000000000003</v>
      </c>
      <c r="C387" s="1">
        <v>0.33</v>
      </c>
      <c r="D387" s="1">
        <v>0.355613959680398</v>
      </c>
      <c r="E387" s="2">
        <v>1.6981095911426501E-26</v>
      </c>
      <c r="F387" s="1" t="s">
        <v>389</v>
      </c>
    </row>
    <row r="388" spans="1:6">
      <c r="A388" s="1" t="s">
        <v>1074</v>
      </c>
      <c r="B388" s="1">
        <v>0.46800000000000003</v>
      </c>
      <c r="C388" s="1">
        <v>0.214</v>
      </c>
      <c r="D388" s="1">
        <v>0.34411263788866098</v>
      </c>
      <c r="E388" s="2">
        <v>1.80908422876485E-26</v>
      </c>
      <c r="F388" s="1" t="s">
        <v>390</v>
      </c>
    </row>
    <row r="389" spans="1:6">
      <c r="A389" s="1" t="s">
        <v>1074</v>
      </c>
      <c r="B389" s="1">
        <v>0.373</v>
      </c>
      <c r="C389" s="1">
        <v>0.16500000000000001</v>
      </c>
      <c r="D389" s="1">
        <v>0.28602284289982199</v>
      </c>
      <c r="E389" s="2">
        <v>2.40630093773971E-26</v>
      </c>
      <c r="F389" s="1" t="s">
        <v>391</v>
      </c>
    </row>
    <row r="390" spans="1:6">
      <c r="A390" s="1" t="s">
        <v>1074</v>
      </c>
      <c r="B390" s="1">
        <v>0.46500000000000002</v>
      </c>
      <c r="C390" s="1">
        <v>0.19900000000000001</v>
      </c>
      <c r="D390" s="1">
        <v>0.49480333361516399</v>
      </c>
      <c r="E390" s="2">
        <v>2.9464595830986702E-26</v>
      </c>
      <c r="F390" s="1" t="s">
        <v>392</v>
      </c>
    </row>
    <row r="391" spans="1:6">
      <c r="A391" s="1" t="s">
        <v>1074</v>
      </c>
      <c r="B391" s="1">
        <v>0.61699999999999999</v>
      </c>
      <c r="C391" s="1">
        <v>0.28399999999999997</v>
      </c>
      <c r="D391" s="1">
        <v>0.34010045368646002</v>
      </c>
      <c r="E391" s="2">
        <v>3.0085243489555102E-26</v>
      </c>
      <c r="F391" s="1" t="s">
        <v>393</v>
      </c>
    </row>
    <row r="392" spans="1:6">
      <c r="A392" s="1" t="s">
        <v>1074</v>
      </c>
      <c r="B392" s="1">
        <v>0.33700000000000002</v>
      </c>
      <c r="C392" s="1">
        <v>0.125</v>
      </c>
      <c r="D392" s="1">
        <v>0.332665756659828</v>
      </c>
      <c r="E392" s="2">
        <v>3.6106605233625999E-26</v>
      </c>
      <c r="F392" s="1" t="s">
        <v>394</v>
      </c>
    </row>
    <row r="393" spans="1:6">
      <c r="A393" s="1" t="s">
        <v>1074</v>
      </c>
      <c r="B393" s="1">
        <v>0.56100000000000005</v>
      </c>
      <c r="C393" s="1">
        <v>0.27700000000000002</v>
      </c>
      <c r="D393" s="1">
        <v>0.37066757621359803</v>
      </c>
      <c r="E393" s="2">
        <v>4.66739819478951E-26</v>
      </c>
      <c r="F393" s="1" t="s">
        <v>395</v>
      </c>
    </row>
    <row r="394" spans="1:6">
      <c r="A394" s="1" t="s">
        <v>1074</v>
      </c>
      <c r="B394" s="1">
        <v>0.44</v>
      </c>
      <c r="C394" s="1">
        <v>0.192</v>
      </c>
      <c r="D394" s="1">
        <v>0.26363598634609198</v>
      </c>
      <c r="E394" s="2">
        <v>6.4984452631149296E-26</v>
      </c>
      <c r="F394" s="1" t="s">
        <v>396</v>
      </c>
    </row>
    <row r="395" spans="1:6">
      <c r="A395" s="1" t="s">
        <v>1074</v>
      </c>
      <c r="B395" s="1">
        <v>0.40100000000000002</v>
      </c>
      <c r="C395" s="1">
        <v>0.14199999999999999</v>
      </c>
      <c r="D395" s="1">
        <v>0.46522131900441799</v>
      </c>
      <c r="E395" s="2">
        <v>6.6809297646753203E-26</v>
      </c>
      <c r="F395" s="1" t="s">
        <v>397</v>
      </c>
    </row>
    <row r="396" spans="1:6">
      <c r="A396" s="1" t="s">
        <v>1074</v>
      </c>
      <c r="B396" s="1">
        <v>0.254</v>
      </c>
      <c r="C396" s="1">
        <v>6.9000000000000006E-2</v>
      </c>
      <c r="D396" s="1">
        <v>0.36191691878439403</v>
      </c>
      <c r="E396" s="2">
        <v>1.25629160090882E-25</v>
      </c>
      <c r="F396" s="1" t="s">
        <v>398</v>
      </c>
    </row>
    <row r="397" spans="1:6">
      <c r="A397" s="1" t="s">
        <v>1074</v>
      </c>
      <c r="B397" s="1">
        <v>0.32</v>
      </c>
      <c r="C397" s="1">
        <v>9.6000000000000002E-2</v>
      </c>
      <c r="D397" s="1">
        <v>0.53431278117345504</v>
      </c>
      <c r="E397" s="2">
        <v>1.4276898632322899E-25</v>
      </c>
      <c r="F397" s="1" t="s">
        <v>399</v>
      </c>
    </row>
    <row r="398" spans="1:6">
      <c r="A398" s="1" t="s">
        <v>1074</v>
      </c>
      <c r="B398" s="1">
        <v>0.27600000000000002</v>
      </c>
      <c r="C398" s="1">
        <v>8.5999999999999993E-2</v>
      </c>
      <c r="D398" s="1">
        <v>0.398735735773109</v>
      </c>
      <c r="E398" s="2">
        <v>1.55102486153649E-25</v>
      </c>
      <c r="F398" s="1" t="s">
        <v>400</v>
      </c>
    </row>
    <row r="399" spans="1:6">
      <c r="A399" s="1" t="s">
        <v>1074</v>
      </c>
      <c r="B399" s="1">
        <v>0.69</v>
      </c>
      <c r="C399" s="1">
        <v>0.36699999999999999</v>
      </c>
      <c r="D399" s="1">
        <v>0.35376079243654002</v>
      </c>
      <c r="E399" s="2">
        <v>1.7611659164772001E-25</v>
      </c>
      <c r="F399" s="1" t="s">
        <v>401</v>
      </c>
    </row>
    <row r="400" spans="1:6">
      <c r="A400" s="1" t="s">
        <v>1074</v>
      </c>
      <c r="B400" s="1">
        <v>0.28699999999999998</v>
      </c>
      <c r="C400" s="1">
        <v>7.3999999999999996E-2</v>
      </c>
      <c r="D400" s="1">
        <v>0.370273775583912</v>
      </c>
      <c r="E400" s="2">
        <v>2.01314978188166E-25</v>
      </c>
      <c r="F400" s="1" t="s">
        <v>402</v>
      </c>
    </row>
    <row r="401" spans="1:6">
      <c r="A401" s="1" t="s">
        <v>1074</v>
      </c>
      <c r="B401" s="1">
        <v>0.27100000000000002</v>
      </c>
      <c r="C401" s="1">
        <v>8.6999999999999994E-2</v>
      </c>
      <c r="D401" s="1">
        <v>0.34830939778814901</v>
      </c>
      <c r="E401" s="2">
        <v>2.0595212984204601E-25</v>
      </c>
      <c r="F401" s="1" t="s">
        <v>403</v>
      </c>
    </row>
    <row r="402" spans="1:6">
      <c r="A402" s="1" t="s">
        <v>1074</v>
      </c>
      <c r="B402" s="1">
        <v>0.41099999999999998</v>
      </c>
      <c r="C402" s="1">
        <v>0.17199999999999999</v>
      </c>
      <c r="D402" s="1">
        <v>0.278461854726061</v>
      </c>
      <c r="E402" s="2">
        <v>2.22410375873782E-25</v>
      </c>
      <c r="F402" s="1" t="s">
        <v>404</v>
      </c>
    </row>
    <row r="403" spans="1:6">
      <c r="A403" s="1" t="s">
        <v>1074</v>
      </c>
      <c r="B403" s="1">
        <v>0.27700000000000002</v>
      </c>
      <c r="C403" s="1">
        <v>0.08</v>
      </c>
      <c r="D403" s="1">
        <v>0.37292890347256402</v>
      </c>
      <c r="E403" s="2">
        <v>2.38231683561603E-25</v>
      </c>
      <c r="F403" s="1" t="s">
        <v>405</v>
      </c>
    </row>
    <row r="404" spans="1:6">
      <c r="A404" s="1" t="s">
        <v>1074</v>
      </c>
      <c r="B404" s="1">
        <v>0.34200000000000003</v>
      </c>
      <c r="C404" s="1">
        <v>0.11600000000000001</v>
      </c>
      <c r="D404" s="1">
        <v>0.41816278397235901</v>
      </c>
      <c r="E404" s="2">
        <v>2.7203646655106502E-25</v>
      </c>
      <c r="F404" s="1" t="s">
        <v>406</v>
      </c>
    </row>
    <row r="405" spans="1:6">
      <c r="A405" s="1" t="s">
        <v>1074</v>
      </c>
      <c r="B405" s="1">
        <v>0.41299999999999998</v>
      </c>
      <c r="C405" s="1">
        <v>0.156</v>
      </c>
      <c r="D405" s="1">
        <v>0.45986702714920602</v>
      </c>
      <c r="E405" s="2">
        <v>4.6587449080987598E-25</v>
      </c>
      <c r="F405" s="1" t="s">
        <v>407</v>
      </c>
    </row>
    <row r="406" spans="1:6">
      <c r="A406" s="1" t="s">
        <v>1074</v>
      </c>
      <c r="B406" s="1">
        <v>0.377</v>
      </c>
      <c r="C406" s="1">
        <v>0.13700000000000001</v>
      </c>
      <c r="D406" s="1">
        <v>0.30528365041671701</v>
      </c>
      <c r="E406" s="2">
        <v>4.7820034783738498E-25</v>
      </c>
      <c r="F406" s="1" t="s">
        <v>408</v>
      </c>
    </row>
    <row r="407" spans="1:6">
      <c r="A407" s="1" t="s">
        <v>1074</v>
      </c>
      <c r="B407" s="1">
        <v>0.66700000000000004</v>
      </c>
      <c r="C407" s="1">
        <v>0.34599999999999997</v>
      </c>
      <c r="D407" s="1">
        <v>0.34359131740355497</v>
      </c>
      <c r="E407" s="2">
        <v>5.6306936510468196E-25</v>
      </c>
      <c r="F407" s="1" t="s">
        <v>409</v>
      </c>
    </row>
    <row r="408" spans="1:6">
      <c r="A408" s="1" t="s">
        <v>1074</v>
      </c>
      <c r="B408" s="1">
        <v>0.29299999999999998</v>
      </c>
      <c r="C408" s="1">
        <v>0.1</v>
      </c>
      <c r="D408" s="1">
        <v>0.32765157136314299</v>
      </c>
      <c r="E408" s="2">
        <v>6.1217569000691101E-25</v>
      </c>
      <c r="F408" s="1" t="s">
        <v>410</v>
      </c>
    </row>
    <row r="409" spans="1:6">
      <c r="A409" s="1" t="s">
        <v>1074</v>
      </c>
      <c r="B409" s="1">
        <v>0.41599999999999998</v>
      </c>
      <c r="C409" s="1">
        <v>0.17299999999999999</v>
      </c>
      <c r="D409" s="1">
        <v>0.32170222748422</v>
      </c>
      <c r="E409" s="2">
        <v>8.7302607186151992E-25</v>
      </c>
      <c r="F409" s="1" t="s">
        <v>411</v>
      </c>
    </row>
    <row r="410" spans="1:6">
      <c r="A410" s="1" t="s">
        <v>1074</v>
      </c>
      <c r="B410" s="1">
        <v>0.752</v>
      </c>
      <c r="C410" s="1">
        <v>0.442</v>
      </c>
      <c r="D410" s="1">
        <v>0.45180690246951599</v>
      </c>
      <c r="E410" s="2">
        <v>8.8541069101692993E-25</v>
      </c>
      <c r="F410" s="1" t="s">
        <v>412</v>
      </c>
    </row>
    <row r="411" spans="1:6">
      <c r="A411" s="1" t="s">
        <v>1074</v>
      </c>
      <c r="B411" s="1">
        <v>0.29799999999999999</v>
      </c>
      <c r="C411" s="1">
        <v>0.11700000000000001</v>
      </c>
      <c r="D411" s="1">
        <v>0.36401559667051703</v>
      </c>
      <c r="E411" s="2">
        <v>1.15787151045418E-24</v>
      </c>
      <c r="F411" s="1" t="s">
        <v>413</v>
      </c>
    </row>
    <row r="412" spans="1:6">
      <c r="A412" s="1" t="s">
        <v>1074</v>
      </c>
      <c r="B412" s="1">
        <v>0.38200000000000001</v>
      </c>
      <c r="C412" s="1">
        <v>0.16200000000000001</v>
      </c>
      <c r="D412" s="1">
        <v>0.25848522802922203</v>
      </c>
      <c r="E412" s="2">
        <v>1.3240262970071301E-24</v>
      </c>
      <c r="F412" s="1" t="s">
        <v>414</v>
      </c>
    </row>
    <row r="413" spans="1:6">
      <c r="A413" s="1" t="s">
        <v>1074</v>
      </c>
      <c r="B413" s="1">
        <v>0.40699999999999997</v>
      </c>
      <c r="C413" s="1">
        <v>0.17299999999999999</v>
      </c>
      <c r="D413" s="1">
        <v>0.32097774710404697</v>
      </c>
      <c r="E413" s="2">
        <v>1.50970968558327E-24</v>
      </c>
      <c r="F413" s="1" t="s">
        <v>415</v>
      </c>
    </row>
    <row r="414" spans="1:6">
      <c r="A414" s="1" t="s">
        <v>1074</v>
      </c>
      <c r="B414" s="1">
        <v>0.33300000000000002</v>
      </c>
      <c r="C414" s="1">
        <v>0.11799999999999999</v>
      </c>
      <c r="D414" s="1">
        <v>0.313329110873796</v>
      </c>
      <c r="E414" s="2">
        <v>1.52825716010572E-24</v>
      </c>
      <c r="F414" s="1" t="s">
        <v>416</v>
      </c>
    </row>
    <row r="415" spans="1:6">
      <c r="A415" s="1" t="s">
        <v>1074</v>
      </c>
      <c r="B415" s="1">
        <v>0.28199999999999997</v>
      </c>
      <c r="C415" s="1">
        <v>7.9000000000000001E-2</v>
      </c>
      <c r="D415" s="1">
        <v>0.377866054297815</v>
      </c>
      <c r="E415" s="2">
        <v>2.22546261288639E-24</v>
      </c>
      <c r="F415" s="1" t="s">
        <v>417</v>
      </c>
    </row>
    <row r="416" spans="1:6">
      <c r="A416" s="1" t="s">
        <v>1074</v>
      </c>
      <c r="B416" s="1">
        <v>0.53400000000000003</v>
      </c>
      <c r="C416" s="1">
        <v>0.249</v>
      </c>
      <c r="D416" s="1">
        <v>0.52104673765757603</v>
      </c>
      <c r="E416" s="2">
        <v>2.4842870051677598E-24</v>
      </c>
      <c r="F416" s="1" t="s">
        <v>418</v>
      </c>
    </row>
    <row r="417" spans="1:6">
      <c r="A417" s="1" t="s">
        <v>1074</v>
      </c>
      <c r="B417" s="1">
        <v>0.497</v>
      </c>
      <c r="C417" s="1">
        <v>0.224</v>
      </c>
      <c r="D417" s="1">
        <v>0.37275686476423497</v>
      </c>
      <c r="E417" s="2">
        <v>3.1310362498352898E-24</v>
      </c>
      <c r="F417" s="1" t="s">
        <v>419</v>
      </c>
    </row>
    <row r="418" spans="1:6">
      <c r="A418" s="1" t="s">
        <v>1074</v>
      </c>
      <c r="B418" s="1">
        <v>0.68600000000000005</v>
      </c>
      <c r="C418" s="1">
        <v>0.374</v>
      </c>
      <c r="D418" s="1">
        <v>0.66030829355111298</v>
      </c>
      <c r="E418" s="2">
        <v>3.7796525398752403E-24</v>
      </c>
      <c r="F418" s="1" t="s">
        <v>420</v>
      </c>
    </row>
    <row r="419" spans="1:6">
      <c r="A419" s="1" t="s">
        <v>1074</v>
      </c>
      <c r="B419" s="1">
        <v>0.30299999999999999</v>
      </c>
      <c r="C419" s="1">
        <v>0.11600000000000001</v>
      </c>
      <c r="D419" s="1">
        <v>0.42178799821504998</v>
      </c>
      <c r="E419" s="2">
        <v>4.1334993469843298E-24</v>
      </c>
      <c r="F419" s="1" t="s">
        <v>421</v>
      </c>
    </row>
    <row r="420" spans="1:6">
      <c r="A420" s="1" t="s">
        <v>1074</v>
      </c>
      <c r="B420" s="1">
        <v>0.27100000000000002</v>
      </c>
      <c r="C420" s="1">
        <v>9.2999999999999999E-2</v>
      </c>
      <c r="D420" s="1">
        <v>0.33616469173347002</v>
      </c>
      <c r="E420" s="2">
        <v>5.9153722532539099E-24</v>
      </c>
      <c r="F420" s="1" t="s">
        <v>422</v>
      </c>
    </row>
    <row r="421" spans="1:6">
      <c r="A421" s="1" t="s">
        <v>1074</v>
      </c>
      <c r="B421" s="1">
        <v>0.27600000000000002</v>
      </c>
      <c r="C421" s="1">
        <v>0.08</v>
      </c>
      <c r="D421" s="1">
        <v>0.34580018401659801</v>
      </c>
      <c r="E421" s="2">
        <v>1.2185710307416501E-23</v>
      </c>
      <c r="F421" s="1" t="s">
        <v>423</v>
      </c>
    </row>
    <row r="422" spans="1:6">
      <c r="A422" s="1" t="s">
        <v>1074</v>
      </c>
      <c r="B422" s="1">
        <v>0.314</v>
      </c>
      <c r="C422" s="1">
        <v>0.109</v>
      </c>
      <c r="D422" s="1">
        <v>0.437956868559646</v>
      </c>
      <c r="E422" s="2">
        <v>1.31468356711112E-23</v>
      </c>
      <c r="F422" s="1" t="s">
        <v>424</v>
      </c>
    </row>
    <row r="423" spans="1:6">
      <c r="A423" s="1" t="s">
        <v>1074</v>
      </c>
      <c r="B423" s="1">
        <v>0.251</v>
      </c>
      <c r="C423" s="1">
        <v>8.4000000000000005E-2</v>
      </c>
      <c r="D423" s="1">
        <v>0.36196267868332399</v>
      </c>
      <c r="E423" s="2">
        <v>1.8053777465316101E-23</v>
      </c>
      <c r="F423" s="1" t="s">
        <v>425</v>
      </c>
    </row>
    <row r="424" spans="1:6">
      <c r="A424" s="1" t="s">
        <v>1074</v>
      </c>
      <c r="B424" s="1">
        <v>1</v>
      </c>
      <c r="C424" s="1">
        <v>0.93600000000000005</v>
      </c>
      <c r="D424" s="1">
        <v>0.256631060765875</v>
      </c>
      <c r="E424" s="2">
        <v>1.82504404021433E-23</v>
      </c>
      <c r="F424" s="1" t="s">
        <v>426</v>
      </c>
    </row>
    <row r="425" spans="1:6">
      <c r="A425" s="1" t="s">
        <v>1074</v>
      </c>
      <c r="B425" s="1">
        <v>0.32400000000000001</v>
      </c>
      <c r="C425" s="1">
        <v>0.11700000000000001</v>
      </c>
      <c r="D425" s="1">
        <v>0.28666956260098397</v>
      </c>
      <c r="E425" s="2">
        <v>1.98270231868953E-23</v>
      </c>
      <c r="F425" s="1" t="s">
        <v>427</v>
      </c>
    </row>
    <row r="426" spans="1:6">
      <c r="A426" s="1" t="s">
        <v>1074</v>
      </c>
      <c r="B426" s="1">
        <v>0.66400000000000003</v>
      </c>
      <c r="C426" s="1">
        <v>0.36899999999999999</v>
      </c>
      <c r="D426" s="1">
        <v>0.31825091803663402</v>
      </c>
      <c r="E426" s="2">
        <v>2.5783898884027199E-23</v>
      </c>
      <c r="F426" s="1" t="s">
        <v>428</v>
      </c>
    </row>
    <row r="427" spans="1:6">
      <c r="A427" s="1" t="s">
        <v>1074</v>
      </c>
      <c r="B427" s="1">
        <v>0.316</v>
      </c>
      <c r="C427" s="1">
        <v>9.8000000000000004E-2</v>
      </c>
      <c r="D427" s="1">
        <v>0.58383831892097005</v>
      </c>
      <c r="E427" s="2">
        <v>3.3965513627055503E-23</v>
      </c>
      <c r="F427" s="1" t="s">
        <v>429</v>
      </c>
    </row>
    <row r="428" spans="1:6">
      <c r="A428" s="1" t="s">
        <v>1074</v>
      </c>
      <c r="B428" s="1">
        <v>0.26100000000000001</v>
      </c>
      <c r="C428" s="1">
        <v>9.2999999999999999E-2</v>
      </c>
      <c r="D428" s="1">
        <v>0.30079205967633799</v>
      </c>
      <c r="E428" s="2">
        <v>4.7101097944291598E-23</v>
      </c>
      <c r="F428" s="1" t="s">
        <v>430</v>
      </c>
    </row>
    <row r="429" spans="1:6">
      <c r="A429" s="1" t="s">
        <v>1074</v>
      </c>
      <c r="B429" s="1">
        <v>0.46500000000000002</v>
      </c>
      <c r="C429" s="1">
        <v>0.21099999999999999</v>
      </c>
      <c r="D429" s="1">
        <v>0.29035107393235199</v>
      </c>
      <c r="E429" s="2">
        <v>5.0351164796896797E-23</v>
      </c>
      <c r="F429" s="1" t="s">
        <v>431</v>
      </c>
    </row>
    <row r="430" spans="1:6">
      <c r="A430" s="1" t="s">
        <v>1074</v>
      </c>
      <c r="B430" s="1">
        <v>0.41799999999999998</v>
      </c>
      <c r="C430" s="1">
        <v>0.17199999999999999</v>
      </c>
      <c r="D430" s="1">
        <v>0.38217550929851402</v>
      </c>
      <c r="E430" s="2">
        <v>5.1278934851318098E-23</v>
      </c>
      <c r="F430" s="1" t="s">
        <v>432</v>
      </c>
    </row>
    <row r="431" spans="1:6">
      <c r="A431" s="1" t="s">
        <v>1074</v>
      </c>
      <c r="B431" s="1">
        <v>0.25800000000000001</v>
      </c>
      <c r="C431" s="1">
        <v>7.9000000000000001E-2</v>
      </c>
      <c r="D431" s="1">
        <v>0.36932113163908298</v>
      </c>
      <c r="E431" s="2">
        <v>5.2331933598085002E-23</v>
      </c>
      <c r="F431" s="1" t="s">
        <v>433</v>
      </c>
    </row>
    <row r="432" spans="1:6">
      <c r="A432" s="1" t="s">
        <v>1074</v>
      </c>
      <c r="B432" s="1">
        <v>0.27900000000000003</v>
      </c>
      <c r="C432" s="1">
        <v>0.08</v>
      </c>
      <c r="D432" s="1">
        <v>0.44965507596356702</v>
      </c>
      <c r="E432" s="2">
        <v>6.1500274812612698E-23</v>
      </c>
      <c r="F432" s="1" t="s">
        <v>434</v>
      </c>
    </row>
    <row r="433" spans="1:6">
      <c r="A433" s="1" t="s">
        <v>1074</v>
      </c>
      <c r="B433" s="1">
        <v>0.38900000000000001</v>
      </c>
      <c r="C433" s="1">
        <v>0.14699999999999999</v>
      </c>
      <c r="D433" s="1">
        <v>0.37763905517230001</v>
      </c>
      <c r="E433" s="2">
        <v>6.4657117526498395E-23</v>
      </c>
      <c r="F433" s="1" t="s">
        <v>435</v>
      </c>
    </row>
    <row r="434" spans="1:6">
      <c r="A434" s="1" t="s">
        <v>1074</v>
      </c>
      <c r="B434" s="1">
        <v>0.36499999999999999</v>
      </c>
      <c r="C434" s="1">
        <v>0.153</v>
      </c>
      <c r="D434" s="1">
        <v>0.34774398947935697</v>
      </c>
      <c r="E434" s="2">
        <v>7.8147005449475701E-23</v>
      </c>
      <c r="F434" s="1" t="s">
        <v>436</v>
      </c>
    </row>
    <row r="435" spans="1:6">
      <c r="A435" s="1" t="s">
        <v>1074</v>
      </c>
      <c r="B435" s="1">
        <v>0.42699999999999999</v>
      </c>
      <c r="C435" s="1">
        <v>0.185</v>
      </c>
      <c r="D435" s="1">
        <v>0.42845333555589299</v>
      </c>
      <c r="E435" s="2">
        <v>1.1228282783451299E-22</v>
      </c>
      <c r="F435" s="1" t="s">
        <v>437</v>
      </c>
    </row>
    <row r="436" spans="1:6">
      <c r="A436" s="1" t="s">
        <v>1074</v>
      </c>
      <c r="B436" s="1">
        <v>0.38900000000000001</v>
      </c>
      <c r="C436" s="1">
        <v>0.17799999999999999</v>
      </c>
      <c r="D436" s="1">
        <v>0.27427758188967299</v>
      </c>
      <c r="E436" s="2">
        <v>1.1909937898678201E-22</v>
      </c>
      <c r="F436" s="1" t="s">
        <v>438</v>
      </c>
    </row>
    <row r="437" spans="1:6">
      <c r="A437" s="1" t="s">
        <v>1074</v>
      </c>
      <c r="B437" s="1">
        <v>0.48199999999999998</v>
      </c>
      <c r="C437" s="1">
        <v>0.22600000000000001</v>
      </c>
      <c r="D437" s="1">
        <v>0.39086627828868897</v>
      </c>
      <c r="E437" s="2">
        <v>1.20466949246502E-22</v>
      </c>
      <c r="F437" s="1" t="s">
        <v>439</v>
      </c>
    </row>
    <row r="438" spans="1:6">
      <c r="A438" s="1" t="s">
        <v>1074</v>
      </c>
      <c r="B438" s="1">
        <v>0.378</v>
      </c>
      <c r="C438" s="1">
        <v>0.14000000000000001</v>
      </c>
      <c r="D438" s="1">
        <v>0.45994029309946</v>
      </c>
      <c r="E438" s="2">
        <v>1.20816938322558E-22</v>
      </c>
      <c r="F438" s="1" t="s">
        <v>440</v>
      </c>
    </row>
    <row r="439" spans="1:6">
      <c r="A439" s="1" t="s">
        <v>1074</v>
      </c>
      <c r="B439" s="1">
        <v>0.25700000000000001</v>
      </c>
      <c r="C439" s="1">
        <v>7.9000000000000001E-2</v>
      </c>
      <c r="D439" s="1">
        <v>0.309676130878975</v>
      </c>
      <c r="E439" s="2">
        <v>1.57611353253853E-22</v>
      </c>
      <c r="F439" s="1" t="s">
        <v>441</v>
      </c>
    </row>
    <row r="440" spans="1:6">
      <c r="A440" s="1" t="s">
        <v>1074</v>
      </c>
      <c r="B440" s="1">
        <v>0.58099999999999996</v>
      </c>
      <c r="C440" s="1">
        <v>0.30599999999999999</v>
      </c>
      <c r="D440" s="1">
        <v>0.27963743967528898</v>
      </c>
      <c r="E440" s="2">
        <v>1.9988658230938601E-22</v>
      </c>
      <c r="F440" s="1" t="s">
        <v>442</v>
      </c>
    </row>
    <row r="441" spans="1:6">
      <c r="A441" s="1" t="s">
        <v>1074</v>
      </c>
      <c r="B441" s="1">
        <v>0.42799999999999999</v>
      </c>
      <c r="C441" s="1">
        <v>0.159</v>
      </c>
      <c r="D441" s="1">
        <v>0.43350094734372402</v>
      </c>
      <c r="E441" s="2">
        <v>2.0568493983366201E-22</v>
      </c>
      <c r="F441" s="1" t="s">
        <v>443</v>
      </c>
    </row>
    <row r="442" spans="1:6">
      <c r="A442" s="1" t="s">
        <v>1074</v>
      </c>
      <c r="B442" s="1">
        <v>0.34300000000000003</v>
      </c>
      <c r="C442" s="1">
        <v>0.127</v>
      </c>
      <c r="D442" s="1">
        <v>0.41612324345430501</v>
      </c>
      <c r="E442" s="2">
        <v>2.24278873470391E-22</v>
      </c>
      <c r="F442" s="1" t="s">
        <v>444</v>
      </c>
    </row>
    <row r="443" spans="1:6">
      <c r="A443" s="1" t="s">
        <v>1074</v>
      </c>
      <c r="B443" s="1">
        <v>0.42599999999999999</v>
      </c>
      <c r="C443" s="1">
        <v>0.19700000000000001</v>
      </c>
      <c r="D443" s="1">
        <v>0.30797663986628998</v>
      </c>
      <c r="E443" s="2">
        <v>2.5688919631799201E-22</v>
      </c>
      <c r="F443" s="1" t="s">
        <v>445</v>
      </c>
    </row>
    <row r="444" spans="1:6">
      <c r="A444" s="1" t="s">
        <v>1074</v>
      </c>
      <c r="B444" s="1">
        <v>0.27100000000000002</v>
      </c>
      <c r="C444" s="1">
        <v>9.1999999999999998E-2</v>
      </c>
      <c r="D444" s="1">
        <v>0.339095368605215</v>
      </c>
      <c r="E444" s="2">
        <v>3.0407058471479199E-22</v>
      </c>
      <c r="F444" s="1" t="s">
        <v>446</v>
      </c>
    </row>
    <row r="445" spans="1:6">
      <c r="A445" s="1" t="s">
        <v>1074</v>
      </c>
      <c r="B445" s="1">
        <v>0.28599999999999998</v>
      </c>
      <c r="C445" s="1">
        <v>0.105</v>
      </c>
      <c r="D445" s="1">
        <v>0.40339059761467</v>
      </c>
      <c r="E445" s="2">
        <v>3.3137921990385498E-22</v>
      </c>
      <c r="F445" s="1" t="s">
        <v>447</v>
      </c>
    </row>
    <row r="446" spans="1:6">
      <c r="A446" s="1" t="s">
        <v>1074</v>
      </c>
      <c r="B446" s="1">
        <v>0.46</v>
      </c>
      <c r="C446" s="1">
        <v>0.21</v>
      </c>
      <c r="D446" s="1">
        <v>0.25539215036573798</v>
      </c>
      <c r="E446" s="2">
        <v>3.32008185184851E-22</v>
      </c>
      <c r="F446" s="1" t="s">
        <v>448</v>
      </c>
    </row>
    <row r="447" spans="1:6">
      <c r="A447" s="1" t="s">
        <v>1074</v>
      </c>
      <c r="B447" s="1">
        <v>0.25800000000000001</v>
      </c>
      <c r="C447" s="1">
        <v>7.2999999999999995E-2</v>
      </c>
      <c r="D447" s="1">
        <v>0.433593235560438</v>
      </c>
      <c r="E447" s="2">
        <v>3.4301277933512998E-22</v>
      </c>
      <c r="F447" s="1" t="s">
        <v>449</v>
      </c>
    </row>
    <row r="448" spans="1:6">
      <c r="A448" s="1" t="s">
        <v>1074</v>
      </c>
      <c r="B448" s="1">
        <v>0.495</v>
      </c>
      <c r="C448" s="1">
        <v>0.22900000000000001</v>
      </c>
      <c r="D448" s="1">
        <v>0.30230655031314502</v>
      </c>
      <c r="E448" s="2">
        <v>3.5515505615401802E-22</v>
      </c>
      <c r="F448" s="1" t="s">
        <v>450</v>
      </c>
    </row>
    <row r="449" spans="1:6">
      <c r="A449" s="1" t="s">
        <v>1074</v>
      </c>
      <c r="B449" s="1">
        <v>0.36799999999999999</v>
      </c>
      <c r="C449" s="1">
        <v>0.14699999999999999</v>
      </c>
      <c r="D449" s="1">
        <v>0.34769840137962399</v>
      </c>
      <c r="E449" s="2">
        <v>3.6462862943013899E-22</v>
      </c>
      <c r="F449" s="1" t="s">
        <v>451</v>
      </c>
    </row>
    <row r="450" spans="1:6">
      <c r="A450" s="1" t="s">
        <v>1074</v>
      </c>
      <c r="B450" s="1">
        <v>0.34499999999999997</v>
      </c>
      <c r="C450" s="1">
        <v>0.114</v>
      </c>
      <c r="D450" s="1">
        <v>0.59720046397072601</v>
      </c>
      <c r="E450" s="2">
        <v>3.9051295748930002E-22</v>
      </c>
      <c r="F450" s="1" t="s">
        <v>452</v>
      </c>
    </row>
    <row r="451" spans="1:6">
      <c r="A451" s="1" t="s">
        <v>1074</v>
      </c>
      <c r="B451" s="1">
        <v>0.77100000000000002</v>
      </c>
      <c r="C451" s="1">
        <v>0.443</v>
      </c>
      <c r="D451" s="1">
        <v>0.27685786451782701</v>
      </c>
      <c r="E451" s="2">
        <v>4.1700341904164E-22</v>
      </c>
      <c r="F451" s="1" t="s">
        <v>453</v>
      </c>
    </row>
    <row r="452" spans="1:6">
      <c r="A452" s="1" t="s">
        <v>1074</v>
      </c>
      <c r="B452" s="1">
        <v>0.33600000000000002</v>
      </c>
      <c r="C452" s="1">
        <v>0.13700000000000001</v>
      </c>
      <c r="D452" s="1">
        <v>0.35185057574839401</v>
      </c>
      <c r="E452" s="2">
        <v>7.3894530461519102E-22</v>
      </c>
      <c r="F452" s="1" t="s">
        <v>454</v>
      </c>
    </row>
    <row r="453" spans="1:6">
      <c r="A453" s="1" t="s">
        <v>1074</v>
      </c>
      <c r="B453" s="1">
        <v>0.28699999999999998</v>
      </c>
      <c r="C453" s="1">
        <v>9.1999999999999998E-2</v>
      </c>
      <c r="D453" s="1">
        <v>0.465519482811101</v>
      </c>
      <c r="E453" s="2">
        <v>8.1449083326057701E-22</v>
      </c>
      <c r="F453" s="1" t="s">
        <v>455</v>
      </c>
    </row>
    <row r="454" spans="1:6">
      <c r="A454" s="1" t="s">
        <v>1074</v>
      </c>
      <c r="B454" s="1">
        <v>0.33300000000000002</v>
      </c>
      <c r="C454" s="1">
        <v>0.122</v>
      </c>
      <c r="D454" s="1">
        <v>0.31781478767173499</v>
      </c>
      <c r="E454" s="2">
        <v>8.1879686954499402E-22</v>
      </c>
      <c r="F454" s="1" t="s">
        <v>456</v>
      </c>
    </row>
    <row r="455" spans="1:6">
      <c r="A455" s="1" t="s">
        <v>1074</v>
      </c>
      <c r="B455" s="1">
        <v>0.252</v>
      </c>
      <c r="C455" s="1">
        <v>7.8E-2</v>
      </c>
      <c r="D455" s="1">
        <v>0.33700634530539902</v>
      </c>
      <c r="E455" s="2">
        <v>1.0633737711552799E-21</v>
      </c>
      <c r="F455" s="1" t="s">
        <v>457</v>
      </c>
    </row>
    <row r="456" spans="1:6">
      <c r="A456" s="1" t="s">
        <v>1074</v>
      </c>
      <c r="B456" s="1">
        <v>0.35</v>
      </c>
      <c r="C456" s="1">
        <v>0.13700000000000001</v>
      </c>
      <c r="D456" s="1">
        <v>0.32659128824863098</v>
      </c>
      <c r="E456" s="2">
        <v>1.1507948749879499E-21</v>
      </c>
      <c r="F456" s="1" t="s">
        <v>458</v>
      </c>
    </row>
    <row r="457" spans="1:6">
      <c r="A457" s="1" t="s">
        <v>1074</v>
      </c>
      <c r="B457" s="1">
        <v>0.44900000000000001</v>
      </c>
      <c r="C457" s="1">
        <v>0.20899999999999999</v>
      </c>
      <c r="D457" s="1">
        <v>0.27112743298824299</v>
      </c>
      <c r="E457" s="2">
        <v>1.6862222085075199E-21</v>
      </c>
      <c r="F457" s="1" t="s">
        <v>459</v>
      </c>
    </row>
    <row r="458" spans="1:6">
      <c r="A458" s="1" t="s">
        <v>1074</v>
      </c>
      <c r="B458" s="1">
        <v>0.26800000000000002</v>
      </c>
      <c r="C458" s="1">
        <v>0.1</v>
      </c>
      <c r="D458" s="1">
        <v>0.30525820154887201</v>
      </c>
      <c r="E458" s="2">
        <v>2.02733763241177E-21</v>
      </c>
      <c r="F458" s="1" t="s">
        <v>460</v>
      </c>
    </row>
    <row r="459" spans="1:6">
      <c r="A459" s="1" t="s">
        <v>1074</v>
      </c>
      <c r="B459" s="1">
        <v>0.28899999999999998</v>
      </c>
      <c r="C459" s="1">
        <v>9.6000000000000002E-2</v>
      </c>
      <c r="D459" s="1">
        <v>0.41718074094751301</v>
      </c>
      <c r="E459" s="2">
        <v>2.1996524565811299E-21</v>
      </c>
      <c r="F459" s="1" t="s">
        <v>461</v>
      </c>
    </row>
    <row r="460" spans="1:6">
      <c r="A460" s="1" t="s">
        <v>1074</v>
      </c>
      <c r="B460" s="1">
        <v>0.311</v>
      </c>
      <c r="C460" s="1">
        <v>0.108</v>
      </c>
      <c r="D460" s="1">
        <v>0.38875879417213699</v>
      </c>
      <c r="E460" s="2">
        <v>2.3816073377875498E-21</v>
      </c>
      <c r="F460" s="1" t="s">
        <v>462</v>
      </c>
    </row>
    <row r="461" spans="1:6">
      <c r="A461" s="1" t="s">
        <v>1074</v>
      </c>
      <c r="B461" s="1">
        <v>0.28199999999999997</v>
      </c>
      <c r="C461" s="1">
        <v>0.112</v>
      </c>
      <c r="D461" s="1">
        <v>0.30075793907520099</v>
      </c>
      <c r="E461" s="2">
        <v>2.4299243772273701E-21</v>
      </c>
      <c r="F461" s="1" t="s">
        <v>463</v>
      </c>
    </row>
    <row r="462" spans="1:6">
      <c r="A462" s="1" t="s">
        <v>1074</v>
      </c>
      <c r="B462" s="1">
        <v>0.28899999999999998</v>
      </c>
      <c r="C462" s="1">
        <v>8.5000000000000006E-2</v>
      </c>
      <c r="D462" s="1">
        <v>0.70955790235566796</v>
      </c>
      <c r="E462" s="2">
        <v>2.6469627869145601E-21</v>
      </c>
      <c r="F462" s="1" t="s">
        <v>464</v>
      </c>
    </row>
    <row r="463" spans="1:6">
      <c r="A463" s="1" t="s">
        <v>1074</v>
      </c>
      <c r="B463" s="1">
        <v>0.42899999999999999</v>
      </c>
      <c r="C463" s="1">
        <v>0.19400000000000001</v>
      </c>
      <c r="D463" s="1">
        <v>0.256256336300895</v>
      </c>
      <c r="E463" s="2">
        <v>2.8459398260721398E-21</v>
      </c>
      <c r="F463" s="1" t="s">
        <v>465</v>
      </c>
    </row>
    <row r="464" spans="1:6">
      <c r="A464" s="1" t="s">
        <v>1074</v>
      </c>
      <c r="B464" s="1">
        <v>0.55700000000000005</v>
      </c>
      <c r="C464" s="1">
        <v>0.27900000000000003</v>
      </c>
      <c r="D464" s="1">
        <v>0.25123291752037802</v>
      </c>
      <c r="E464" s="2">
        <v>3.0341687867687298E-21</v>
      </c>
      <c r="F464" s="1" t="s">
        <v>466</v>
      </c>
    </row>
    <row r="465" spans="1:6">
      <c r="A465" s="1" t="s">
        <v>1074</v>
      </c>
      <c r="B465" s="1">
        <v>0.26100000000000001</v>
      </c>
      <c r="C465" s="1">
        <v>9.0999999999999998E-2</v>
      </c>
      <c r="D465" s="1">
        <v>0.270030370909702</v>
      </c>
      <c r="E465" s="2">
        <v>3.7167788118744101E-21</v>
      </c>
      <c r="F465" s="1" t="s">
        <v>467</v>
      </c>
    </row>
    <row r="466" spans="1:6">
      <c r="A466" s="1" t="s">
        <v>1074</v>
      </c>
      <c r="B466" s="1">
        <v>0.378</v>
      </c>
      <c r="C466" s="1">
        <v>0.153</v>
      </c>
      <c r="D466" s="1">
        <v>0.325812898728083</v>
      </c>
      <c r="E466" s="2">
        <v>3.9000530833118501E-21</v>
      </c>
      <c r="F466" s="1" t="s">
        <v>468</v>
      </c>
    </row>
    <row r="467" spans="1:6">
      <c r="A467" s="1" t="s">
        <v>1074</v>
      </c>
      <c r="B467" s="1">
        <v>0.32</v>
      </c>
      <c r="C467" s="1">
        <v>0.13</v>
      </c>
      <c r="D467" s="1">
        <v>0.35030424712640301</v>
      </c>
      <c r="E467" s="2">
        <v>4.9445186767583403E-21</v>
      </c>
      <c r="F467" s="1" t="s">
        <v>469</v>
      </c>
    </row>
    <row r="468" spans="1:6">
      <c r="A468" s="1" t="s">
        <v>1074</v>
      </c>
      <c r="B468" s="1">
        <v>0.40200000000000002</v>
      </c>
      <c r="C468" s="1">
        <v>0.153</v>
      </c>
      <c r="D468" s="1">
        <v>0.357176805662131</v>
      </c>
      <c r="E468" s="2">
        <v>5.3064947738849E-21</v>
      </c>
      <c r="F468" s="1" t="s">
        <v>470</v>
      </c>
    </row>
    <row r="469" spans="1:6">
      <c r="A469" s="1" t="s">
        <v>1074</v>
      </c>
      <c r="B469" s="1">
        <v>0.54500000000000004</v>
      </c>
      <c r="C469" s="1">
        <v>0.25600000000000001</v>
      </c>
      <c r="D469" s="1">
        <v>0.69010498180077096</v>
      </c>
      <c r="E469" s="2">
        <v>7.7246958320402495E-21</v>
      </c>
      <c r="F469" s="1" t="s">
        <v>471</v>
      </c>
    </row>
    <row r="470" spans="1:6">
      <c r="A470" s="1" t="s">
        <v>1074</v>
      </c>
      <c r="B470" s="1">
        <v>0.52100000000000002</v>
      </c>
      <c r="C470" s="1">
        <v>0.26400000000000001</v>
      </c>
      <c r="D470" s="1">
        <v>0.26444552254047499</v>
      </c>
      <c r="E470" s="2">
        <v>1.00251467844366E-20</v>
      </c>
      <c r="F470" s="1" t="s">
        <v>472</v>
      </c>
    </row>
    <row r="471" spans="1:6">
      <c r="A471" s="1" t="s">
        <v>1074</v>
      </c>
      <c r="B471" s="1">
        <v>0.315</v>
      </c>
      <c r="C471" s="1">
        <v>0.113</v>
      </c>
      <c r="D471" s="1">
        <v>0.52607377798056998</v>
      </c>
      <c r="E471" s="2">
        <v>1.03265296564938E-20</v>
      </c>
      <c r="F471" s="1" t="s">
        <v>473</v>
      </c>
    </row>
    <row r="472" spans="1:6">
      <c r="A472" s="1" t="s">
        <v>1074</v>
      </c>
      <c r="B472" s="1">
        <v>0.97199999999999998</v>
      </c>
      <c r="C472" s="1">
        <v>0.67500000000000004</v>
      </c>
      <c r="D472" s="1">
        <v>0.26059266073785398</v>
      </c>
      <c r="E472" s="2">
        <v>1.11610582312403E-20</v>
      </c>
      <c r="F472" s="1" t="s">
        <v>474</v>
      </c>
    </row>
    <row r="473" spans="1:6">
      <c r="A473" s="1" t="s">
        <v>1074</v>
      </c>
      <c r="B473" s="1">
        <v>0.72099999999999997</v>
      </c>
      <c r="C473" s="1">
        <v>0.38400000000000001</v>
      </c>
      <c r="D473" s="1">
        <v>0.27460834161827402</v>
      </c>
      <c r="E473" s="2">
        <v>1.29718701992057E-20</v>
      </c>
      <c r="F473" s="1" t="s">
        <v>475</v>
      </c>
    </row>
    <row r="474" spans="1:6">
      <c r="A474" s="1" t="s">
        <v>1074</v>
      </c>
      <c r="B474" s="1">
        <v>0.94899999999999995</v>
      </c>
      <c r="C474" s="1">
        <v>0.64</v>
      </c>
      <c r="D474" s="1">
        <v>0.32102117384473</v>
      </c>
      <c r="E474" s="2">
        <v>2.9843473411995901E-20</v>
      </c>
      <c r="F474" s="1" t="s">
        <v>476</v>
      </c>
    </row>
    <row r="475" spans="1:6">
      <c r="A475" s="1" t="s">
        <v>1074</v>
      </c>
      <c r="B475" s="1">
        <v>0.51200000000000001</v>
      </c>
      <c r="C475" s="1">
        <v>0.249</v>
      </c>
      <c r="D475" s="1">
        <v>0.30872671394249201</v>
      </c>
      <c r="E475" s="2">
        <v>3.4344571320531401E-20</v>
      </c>
      <c r="F475" s="1" t="s">
        <v>477</v>
      </c>
    </row>
    <row r="476" spans="1:6">
      <c r="A476" s="1" t="s">
        <v>1074</v>
      </c>
      <c r="B476" s="1">
        <v>0.29199999999999998</v>
      </c>
      <c r="C476" s="1">
        <v>0.111</v>
      </c>
      <c r="D476" s="1">
        <v>0.29829619510022498</v>
      </c>
      <c r="E476" s="2">
        <v>3.9808915382206501E-20</v>
      </c>
      <c r="F476" s="1" t="s">
        <v>478</v>
      </c>
    </row>
    <row r="477" spans="1:6">
      <c r="A477" s="1" t="s">
        <v>1074</v>
      </c>
      <c r="B477" s="1">
        <v>0.30599999999999999</v>
      </c>
      <c r="C477" s="1">
        <v>0.11</v>
      </c>
      <c r="D477" s="1">
        <v>0.476250770671514</v>
      </c>
      <c r="E477" s="2">
        <v>4.8023034007618401E-20</v>
      </c>
      <c r="F477" s="1" t="s">
        <v>479</v>
      </c>
    </row>
    <row r="478" spans="1:6">
      <c r="A478" s="1" t="s">
        <v>1074</v>
      </c>
      <c r="B478" s="1">
        <v>0.33900000000000002</v>
      </c>
      <c r="C478" s="1">
        <v>0.14299999999999999</v>
      </c>
      <c r="D478" s="1">
        <v>0.306747564813523</v>
      </c>
      <c r="E478" s="2">
        <v>6.6456666454417505E-20</v>
      </c>
      <c r="F478" s="1" t="s">
        <v>480</v>
      </c>
    </row>
    <row r="479" spans="1:6">
      <c r="A479" s="1" t="s">
        <v>1074</v>
      </c>
      <c r="B479" s="1">
        <v>0.25600000000000001</v>
      </c>
      <c r="C479" s="1">
        <v>9.2999999999999999E-2</v>
      </c>
      <c r="D479" s="1">
        <v>0.33404349721930499</v>
      </c>
      <c r="E479" s="2">
        <v>8.4520399767243196E-20</v>
      </c>
      <c r="F479" s="1" t="s">
        <v>481</v>
      </c>
    </row>
    <row r="480" spans="1:6">
      <c r="A480" s="1" t="s">
        <v>1074</v>
      </c>
      <c r="B480" s="1">
        <v>0.47099999999999997</v>
      </c>
      <c r="C480" s="1">
        <v>0.22800000000000001</v>
      </c>
      <c r="D480" s="1">
        <v>0.29306434238648499</v>
      </c>
      <c r="E480" s="2">
        <v>1.1119216884281799E-19</v>
      </c>
      <c r="F480" s="1" t="s">
        <v>482</v>
      </c>
    </row>
    <row r="481" spans="1:6">
      <c r="A481" s="1" t="s">
        <v>1074</v>
      </c>
      <c r="B481" s="1">
        <v>0.29299999999999998</v>
      </c>
      <c r="C481" s="1">
        <v>9.6000000000000002E-2</v>
      </c>
      <c r="D481" s="1">
        <v>0.33754780631094999</v>
      </c>
      <c r="E481" s="2">
        <v>1.2005095945178799E-19</v>
      </c>
      <c r="F481" s="1" t="s">
        <v>483</v>
      </c>
    </row>
    <row r="482" spans="1:6">
      <c r="A482" s="1" t="s">
        <v>1074</v>
      </c>
      <c r="B482" s="1">
        <v>0.33100000000000002</v>
      </c>
      <c r="C482" s="1">
        <v>0.151</v>
      </c>
      <c r="D482" s="1">
        <v>0.33431305768626401</v>
      </c>
      <c r="E482" s="2">
        <v>1.50898994148106E-19</v>
      </c>
      <c r="F482" s="1" t="s">
        <v>484</v>
      </c>
    </row>
    <row r="483" spans="1:6">
      <c r="A483" s="1" t="s">
        <v>1074</v>
      </c>
      <c r="B483" s="1">
        <v>0.29699999999999999</v>
      </c>
      <c r="C483" s="1">
        <v>9.4E-2</v>
      </c>
      <c r="D483" s="1">
        <v>0.34223576144914603</v>
      </c>
      <c r="E483" s="2">
        <v>1.6306022202211399E-19</v>
      </c>
      <c r="F483" s="1" t="s">
        <v>485</v>
      </c>
    </row>
    <row r="484" spans="1:6">
      <c r="A484" s="1" t="s">
        <v>1074</v>
      </c>
      <c r="B484" s="1">
        <v>0.61399999999999999</v>
      </c>
      <c r="C484" s="1">
        <v>0.31900000000000001</v>
      </c>
      <c r="D484" s="1">
        <v>0.32441261399754601</v>
      </c>
      <c r="E484" s="2">
        <v>1.8364546895756301E-19</v>
      </c>
      <c r="F484" s="1" t="s">
        <v>486</v>
      </c>
    </row>
    <row r="485" spans="1:6">
      <c r="A485" s="1" t="s">
        <v>1074</v>
      </c>
      <c r="B485" s="1">
        <v>0.45100000000000001</v>
      </c>
      <c r="C485" s="1">
        <v>0.221</v>
      </c>
      <c r="D485" s="1">
        <v>0.28885558344753298</v>
      </c>
      <c r="E485" s="2">
        <v>1.8576505561958399E-19</v>
      </c>
      <c r="F485" s="1" t="s">
        <v>487</v>
      </c>
    </row>
    <row r="486" spans="1:6">
      <c r="A486" s="1" t="s">
        <v>1074</v>
      </c>
      <c r="B486" s="1">
        <v>0.63700000000000001</v>
      </c>
      <c r="C486" s="1">
        <v>0.35499999999999998</v>
      </c>
      <c r="D486" s="1">
        <v>0.32747735609394402</v>
      </c>
      <c r="E486" s="2">
        <v>2.2166493864738699E-19</v>
      </c>
      <c r="F486" s="1" t="s">
        <v>488</v>
      </c>
    </row>
    <row r="487" spans="1:6">
      <c r="A487" s="1" t="s">
        <v>1074</v>
      </c>
      <c r="B487" s="1">
        <v>0.28000000000000003</v>
      </c>
      <c r="C487" s="1">
        <v>0.104</v>
      </c>
      <c r="D487" s="1">
        <v>0.291866787871084</v>
      </c>
      <c r="E487" s="2">
        <v>2.3248323924661301E-19</v>
      </c>
      <c r="F487" s="1" t="s">
        <v>489</v>
      </c>
    </row>
    <row r="488" spans="1:6">
      <c r="A488" s="1" t="s">
        <v>1074</v>
      </c>
      <c r="B488" s="1">
        <v>0.32400000000000001</v>
      </c>
      <c r="C488" s="1">
        <v>0.14000000000000001</v>
      </c>
      <c r="D488" s="1">
        <v>0.28646110442532402</v>
      </c>
      <c r="E488" s="2">
        <v>2.4523057495592202E-19</v>
      </c>
      <c r="F488" s="1" t="s">
        <v>490</v>
      </c>
    </row>
    <row r="489" spans="1:6">
      <c r="A489" s="1" t="s">
        <v>1074</v>
      </c>
      <c r="B489" s="1">
        <v>0.36499999999999999</v>
      </c>
      <c r="C489" s="1">
        <v>0.14899999999999999</v>
      </c>
      <c r="D489" s="1">
        <v>0.33109770417081502</v>
      </c>
      <c r="E489" s="2">
        <v>2.9831460796982201E-19</v>
      </c>
      <c r="F489" s="1" t="s">
        <v>491</v>
      </c>
    </row>
    <row r="490" spans="1:6">
      <c r="A490" s="1" t="s">
        <v>1074</v>
      </c>
      <c r="B490" s="1">
        <v>0.25800000000000001</v>
      </c>
      <c r="C490" s="1">
        <v>9.1999999999999998E-2</v>
      </c>
      <c r="D490" s="1">
        <v>0.32783086109792797</v>
      </c>
      <c r="E490" s="2">
        <v>4.6846341929814904E-19</v>
      </c>
      <c r="F490" s="1" t="s">
        <v>492</v>
      </c>
    </row>
    <row r="491" spans="1:6">
      <c r="A491" s="1" t="s">
        <v>1074</v>
      </c>
      <c r="B491" s="1">
        <v>0.315</v>
      </c>
      <c r="C491" s="1">
        <v>0.115</v>
      </c>
      <c r="D491" s="1">
        <v>0.358000776448887</v>
      </c>
      <c r="E491" s="2">
        <v>5.5537070370005199E-19</v>
      </c>
      <c r="F491" s="1" t="s">
        <v>493</v>
      </c>
    </row>
    <row r="492" spans="1:6">
      <c r="A492" s="1" t="s">
        <v>1074</v>
      </c>
      <c r="B492" s="1">
        <v>0.27900000000000003</v>
      </c>
      <c r="C492" s="1">
        <v>0.1</v>
      </c>
      <c r="D492" s="1">
        <v>0.26835917705626799</v>
      </c>
      <c r="E492" s="2">
        <v>6.1265247644689801E-19</v>
      </c>
      <c r="F492" s="1" t="s">
        <v>494</v>
      </c>
    </row>
    <row r="493" spans="1:6">
      <c r="A493" s="1" t="s">
        <v>1074</v>
      </c>
      <c r="B493" s="1">
        <v>0.25900000000000001</v>
      </c>
      <c r="C493" s="1">
        <v>8.5999999999999993E-2</v>
      </c>
      <c r="D493" s="1">
        <v>0.42952957937996</v>
      </c>
      <c r="E493" s="2">
        <v>7.5060104648950502E-19</v>
      </c>
      <c r="F493" s="1" t="s">
        <v>495</v>
      </c>
    </row>
    <row r="494" spans="1:6">
      <c r="A494" s="1" t="s">
        <v>1074</v>
      </c>
      <c r="B494" s="1">
        <v>0.29099999999999998</v>
      </c>
      <c r="C494" s="1">
        <v>0.11</v>
      </c>
      <c r="D494" s="1">
        <v>0.29260054905732102</v>
      </c>
      <c r="E494" s="2">
        <v>1.0040524167837501E-18</v>
      </c>
      <c r="F494" s="1" t="s">
        <v>496</v>
      </c>
    </row>
    <row r="495" spans="1:6">
      <c r="A495" s="1" t="s">
        <v>1074</v>
      </c>
      <c r="B495" s="1">
        <v>0.52200000000000002</v>
      </c>
      <c r="C495" s="1">
        <v>0.27700000000000002</v>
      </c>
      <c r="D495" s="1">
        <v>0.52536658271024095</v>
      </c>
      <c r="E495" s="2">
        <v>1.22893363769545E-18</v>
      </c>
      <c r="F495" s="1" t="s">
        <v>497</v>
      </c>
    </row>
    <row r="496" spans="1:6">
      <c r="A496" s="1" t="s">
        <v>1074</v>
      </c>
      <c r="B496" s="1">
        <v>0.40500000000000003</v>
      </c>
      <c r="C496" s="1">
        <v>0.18</v>
      </c>
      <c r="D496" s="1">
        <v>0.29164716313442202</v>
      </c>
      <c r="E496" s="2">
        <v>1.2364840305474599E-18</v>
      </c>
      <c r="F496" s="1" t="s">
        <v>498</v>
      </c>
    </row>
    <row r="497" spans="1:6">
      <c r="A497" s="1" t="s">
        <v>1074</v>
      </c>
      <c r="B497" s="1">
        <v>0.308</v>
      </c>
      <c r="C497" s="1">
        <v>0.114</v>
      </c>
      <c r="D497" s="1">
        <v>0.38486012193351299</v>
      </c>
      <c r="E497" s="2">
        <v>1.6451638627003801E-18</v>
      </c>
      <c r="F497" s="1" t="s">
        <v>499</v>
      </c>
    </row>
    <row r="498" spans="1:6">
      <c r="A498" s="1" t="s">
        <v>1074</v>
      </c>
      <c r="B498" s="1">
        <v>0.28000000000000003</v>
      </c>
      <c r="C498" s="1">
        <v>0.1</v>
      </c>
      <c r="D498" s="1">
        <v>0.346494726448483</v>
      </c>
      <c r="E498" s="2">
        <v>1.65249311703122E-18</v>
      </c>
      <c r="F498" s="1" t="s">
        <v>500</v>
      </c>
    </row>
    <row r="499" spans="1:6">
      <c r="A499" s="1" t="s">
        <v>1074</v>
      </c>
      <c r="B499" s="1">
        <v>0.26200000000000001</v>
      </c>
      <c r="C499" s="1">
        <v>9.5000000000000001E-2</v>
      </c>
      <c r="D499" s="1">
        <v>0.29620301046564701</v>
      </c>
      <c r="E499" s="2">
        <v>1.7432152011923099E-18</v>
      </c>
      <c r="F499" s="1" t="s">
        <v>501</v>
      </c>
    </row>
    <row r="500" spans="1:6">
      <c r="A500" s="1" t="s">
        <v>1074</v>
      </c>
      <c r="B500" s="1">
        <v>0.36899999999999999</v>
      </c>
      <c r="C500" s="1">
        <v>0.16200000000000001</v>
      </c>
      <c r="D500" s="1">
        <v>0.25846168335180097</v>
      </c>
      <c r="E500" s="2">
        <v>1.8868291738196899E-18</v>
      </c>
      <c r="F500" s="1" t="s">
        <v>502</v>
      </c>
    </row>
    <row r="501" spans="1:6">
      <c r="A501" s="1" t="s">
        <v>1074</v>
      </c>
      <c r="B501" s="1">
        <v>0.32800000000000001</v>
      </c>
      <c r="C501" s="1">
        <v>0.125</v>
      </c>
      <c r="D501" s="1">
        <v>0.38095005380355201</v>
      </c>
      <c r="E501" s="2">
        <v>2.0501412849607502E-18</v>
      </c>
      <c r="F501" s="1" t="s">
        <v>503</v>
      </c>
    </row>
    <row r="502" spans="1:6">
      <c r="A502" s="1" t="s">
        <v>1074</v>
      </c>
      <c r="B502" s="1">
        <v>0.38800000000000001</v>
      </c>
      <c r="C502" s="1">
        <v>0.159</v>
      </c>
      <c r="D502" s="1">
        <v>0.52067680630278301</v>
      </c>
      <c r="E502" s="2">
        <v>2.4869956173124599E-18</v>
      </c>
      <c r="F502" s="1" t="s">
        <v>504</v>
      </c>
    </row>
    <row r="503" spans="1:6">
      <c r="A503" s="1" t="s">
        <v>1074</v>
      </c>
      <c r="B503" s="1">
        <v>0.47799999999999998</v>
      </c>
      <c r="C503" s="1">
        <v>0.248</v>
      </c>
      <c r="D503" s="1">
        <v>0.376178638075993</v>
      </c>
      <c r="E503" s="2">
        <v>3.7418150528155904E-18</v>
      </c>
      <c r="F503" s="1" t="s">
        <v>505</v>
      </c>
    </row>
    <row r="504" spans="1:6">
      <c r="A504" s="1" t="s">
        <v>1074</v>
      </c>
      <c r="B504" s="1">
        <v>0.27500000000000002</v>
      </c>
      <c r="C504" s="1">
        <v>8.5999999999999993E-2</v>
      </c>
      <c r="D504" s="1">
        <v>0.36905915304613202</v>
      </c>
      <c r="E504" s="2">
        <v>5.6447354434523003E-18</v>
      </c>
      <c r="F504" s="1" t="s">
        <v>506</v>
      </c>
    </row>
    <row r="505" spans="1:6">
      <c r="A505" s="1" t="s">
        <v>1074</v>
      </c>
      <c r="B505" s="1">
        <v>0.32600000000000001</v>
      </c>
      <c r="C505" s="1">
        <v>0.123</v>
      </c>
      <c r="D505" s="1">
        <v>0.34292756291848198</v>
      </c>
      <c r="E505" s="2">
        <v>6.9009950541249499E-18</v>
      </c>
      <c r="F505" s="1" t="s">
        <v>507</v>
      </c>
    </row>
    <row r="506" spans="1:6">
      <c r="A506" s="1" t="s">
        <v>1074</v>
      </c>
      <c r="B506" s="1">
        <v>0.25</v>
      </c>
      <c r="C506" s="1">
        <v>9.8000000000000004E-2</v>
      </c>
      <c r="D506" s="1">
        <v>0.66194910652486505</v>
      </c>
      <c r="E506" s="2">
        <v>7.27979998763804E-18</v>
      </c>
      <c r="F506" s="1" t="s">
        <v>508</v>
      </c>
    </row>
    <row r="507" spans="1:6">
      <c r="A507" s="1" t="s">
        <v>1074</v>
      </c>
      <c r="B507" s="1">
        <v>0.29099999999999998</v>
      </c>
      <c r="C507" s="1">
        <v>0.10199999999999999</v>
      </c>
      <c r="D507" s="1">
        <v>0.35921843452619301</v>
      </c>
      <c r="E507" s="2">
        <v>8.3476185768965906E-18</v>
      </c>
      <c r="F507" s="1" t="s">
        <v>509</v>
      </c>
    </row>
    <row r="508" spans="1:6">
      <c r="A508" s="1" t="s">
        <v>1074</v>
      </c>
      <c r="B508" s="1">
        <v>0.63600000000000001</v>
      </c>
      <c r="C508" s="1">
        <v>0.33500000000000002</v>
      </c>
      <c r="D508" s="1">
        <v>0.284454022946177</v>
      </c>
      <c r="E508" s="2">
        <v>1.32854864071462E-17</v>
      </c>
      <c r="F508" s="1" t="s">
        <v>510</v>
      </c>
    </row>
    <row r="509" spans="1:6">
      <c r="A509" s="1" t="s">
        <v>1074</v>
      </c>
      <c r="B509" s="1">
        <v>0.26200000000000001</v>
      </c>
      <c r="C509" s="1">
        <v>8.5999999999999993E-2</v>
      </c>
      <c r="D509" s="1">
        <v>0.41823943640953698</v>
      </c>
      <c r="E509" s="2">
        <v>1.52119505399446E-17</v>
      </c>
      <c r="F509" s="1" t="s">
        <v>511</v>
      </c>
    </row>
    <row r="510" spans="1:6">
      <c r="A510" s="1" t="s">
        <v>1074</v>
      </c>
      <c r="B510" s="1">
        <v>0.34100000000000003</v>
      </c>
      <c r="C510" s="1">
        <v>0.13900000000000001</v>
      </c>
      <c r="D510" s="1">
        <v>0.31392619165762098</v>
      </c>
      <c r="E510" s="2">
        <v>1.5685447992904399E-17</v>
      </c>
      <c r="F510" s="1" t="s">
        <v>512</v>
      </c>
    </row>
    <row r="511" spans="1:6">
      <c r="A511" s="1" t="s">
        <v>1074</v>
      </c>
      <c r="B511" s="1">
        <v>0.94299999999999995</v>
      </c>
      <c r="C511" s="1">
        <v>0.68600000000000005</v>
      </c>
      <c r="D511" s="1">
        <v>0.35251675572329</v>
      </c>
      <c r="E511" s="2">
        <v>1.6423832672287299E-17</v>
      </c>
      <c r="F511" s="1" t="s">
        <v>513</v>
      </c>
    </row>
    <row r="512" spans="1:6">
      <c r="A512" s="1" t="s">
        <v>1074</v>
      </c>
      <c r="B512" s="1">
        <v>0.316</v>
      </c>
      <c r="C512" s="1">
        <v>0.124</v>
      </c>
      <c r="D512" s="1">
        <v>0.36369215182596298</v>
      </c>
      <c r="E512" s="2">
        <v>3.7210889355318202E-17</v>
      </c>
      <c r="F512" s="1" t="s">
        <v>514</v>
      </c>
    </row>
    <row r="513" spans="1:6">
      <c r="A513" s="1" t="s">
        <v>1074</v>
      </c>
      <c r="B513" s="1">
        <v>0.58099999999999996</v>
      </c>
      <c r="C513" s="1">
        <v>0.33400000000000002</v>
      </c>
      <c r="D513" s="1">
        <v>0.33775370155098999</v>
      </c>
      <c r="E513" s="2">
        <v>5.0616856066553801E-17</v>
      </c>
      <c r="F513" s="1" t="s">
        <v>515</v>
      </c>
    </row>
    <row r="514" spans="1:6">
      <c r="A514" s="1" t="s">
        <v>1074</v>
      </c>
      <c r="B514" s="1">
        <v>0.441</v>
      </c>
      <c r="C514" s="1">
        <v>0.21099999999999999</v>
      </c>
      <c r="D514" s="1">
        <v>0.29165090836799901</v>
      </c>
      <c r="E514" s="2">
        <v>8.0229250649434201E-17</v>
      </c>
      <c r="F514" s="1" t="s">
        <v>516</v>
      </c>
    </row>
    <row r="515" spans="1:6">
      <c r="A515" s="1" t="s">
        <v>1074</v>
      </c>
      <c r="B515" s="1">
        <v>0.31</v>
      </c>
      <c r="C515" s="1">
        <v>0.13</v>
      </c>
      <c r="D515" s="1">
        <v>0.29947043559154601</v>
      </c>
      <c r="E515" s="2">
        <v>8.0300744707533697E-17</v>
      </c>
      <c r="F515" s="1" t="s">
        <v>517</v>
      </c>
    </row>
    <row r="516" spans="1:6">
      <c r="A516" s="1" t="s">
        <v>1074</v>
      </c>
      <c r="B516" s="1">
        <v>0.29799999999999999</v>
      </c>
      <c r="C516" s="1">
        <v>0.113</v>
      </c>
      <c r="D516" s="1">
        <v>0.365244149061281</v>
      </c>
      <c r="E516" s="2">
        <v>8.5038380959609496E-17</v>
      </c>
      <c r="F516" s="1" t="s">
        <v>518</v>
      </c>
    </row>
    <row r="517" spans="1:6">
      <c r="A517" s="1" t="s">
        <v>1074</v>
      </c>
      <c r="B517" s="1">
        <v>0.28799999999999998</v>
      </c>
      <c r="C517" s="1">
        <v>0.11</v>
      </c>
      <c r="D517" s="1">
        <v>0.282470788255406</v>
      </c>
      <c r="E517" s="2">
        <v>9.6277568399745798E-17</v>
      </c>
      <c r="F517" s="1" t="s">
        <v>519</v>
      </c>
    </row>
    <row r="518" spans="1:6">
      <c r="A518" s="1" t="s">
        <v>1074</v>
      </c>
      <c r="B518" s="1">
        <v>0.44400000000000001</v>
      </c>
      <c r="C518" s="1">
        <v>0.22500000000000001</v>
      </c>
      <c r="D518" s="1">
        <v>0.26250919829819103</v>
      </c>
      <c r="E518" s="2">
        <v>9.7440943105965503E-17</v>
      </c>
      <c r="F518" s="1" t="s">
        <v>520</v>
      </c>
    </row>
    <row r="519" spans="1:6">
      <c r="A519" s="1" t="s">
        <v>1074</v>
      </c>
      <c r="B519" s="1">
        <v>0.41399999999999998</v>
      </c>
      <c r="C519" s="1">
        <v>0.2</v>
      </c>
      <c r="D519" s="1">
        <v>0.25113084357092702</v>
      </c>
      <c r="E519" s="2">
        <v>1.1736376642649401E-16</v>
      </c>
      <c r="F519" s="1" t="s">
        <v>521</v>
      </c>
    </row>
    <row r="520" spans="1:6">
      <c r="A520" s="1" t="s">
        <v>1074</v>
      </c>
      <c r="B520" s="1">
        <v>0.313</v>
      </c>
      <c r="C520" s="1">
        <v>0.129</v>
      </c>
      <c r="D520" s="1">
        <v>0.34907734759772102</v>
      </c>
      <c r="E520" s="2">
        <v>2.26101228106002E-16</v>
      </c>
      <c r="F520" s="1" t="s">
        <v>522</v>
      </c>
    </row>
    <row r="521" spans="1:6">
      <c r="A521" s="1" t="s">
        <v>1074</v>
      </c>
      <c r="B521" s="1">
        <v>0.29899999999999999</v>
      </c>
      <c r="C521" s="1">
        <v>0.113</v>
      </c>
      <c r="D521" s="1">
        <v>0.81068938007580904</v>
      </c>
      <c r="E521" s="2">
        <v>2.7747228657887999E-16</v>
      </c>
      <c r="F521" s="1" t="s">
        <v>523</v>
      </c>
    </row>
    <row r="522" spans="1:6">
      <c r="A522" s="1" t="s">
        <v>1074</v>
      </c>
      <c r="B522" s="1">
        <v>0.432</v>
      </c>
      <c r="C522" s="1">
        <v>0.192</v>
      </c>
      <c r="D522" s="1">
        <v>0.34044768024195599</v>
      </c>
      <c r="E522" s="2">
        <v>2.9842628296263702E-16</v>
      </c>
      <c r="F522" s="1" t="s">
        <v>524</v>
      </c>
    </row>
    <row r="523" spans="1:6">
      <c r="A523" s="1" t="s">
        <v>1074</v>
      </c>
      <c r="B523" s="1">
        <v>0.41899999999999998</v>
      </c>
      <c r="C523" s="1">
        <v>0.19</v>
      </c>
      <c r="D523" s="1">
        <v>0.28056506629199801</v>
      </c>
      <c r="E523" s="2">
        <v>2.9975457020053801E-16</v>
      </c>
      <c r="F523" s="1" t="s">
        <v>525</v>
      </c>
    </row>
    <row r="524" spans="1:6">
      <c r="A524" s="1" t="s">
        <v>1074</v>
      </c>
      <c r="B524" s="1">
        <v>0.252</v>
      </c>
      <c r="C524" s="1">
        <v>0.1</v>
      </c>
      <c r="D524" s="1">
        <v>0.293610545956208</v>
      </c>
      <c r="E524" s="2">
        <v>4.3789279016841701E-16</v>
      </c>
      <c r="F524" s="1" t="s">
        <v>526</v>
      </c>
    </row>
    <row r="525" spans="1:6">
      <c r="A525" s="1" t="s">
        <v>1074</v>
      </c>
      <c r="B525" s="1">
        <v>0.33600000000000002</v>
      </c>
      <c r="C525" s="1">
        <v>0.13400000000000001</v>
      </c>
      <c r="D525" s="1">
        <v>0.32759246060223202</v>
      </c>
      <c r="E525" s="2">
        <v>5.1935055900819698E-16</v>
      </c>
      <c r="F525" s="1" t="s">
        <v>527</v>
      </c>
    </row>
    <row r="526" spans="1:6">
      <c r="A526" s="1" t="s">
        <v>1074</v>
      </c>
      <c r="B526" s="1">
        <v>0.33400000000000002</v>
      </c>
      <c r="C526" s="1">
        <v>0.13800000000000001</v>
      </c>
      <c r="D526" s="1">
        <v>0.271011204751259</v>
      </c>
      <c r="E526" s="2">
        <v>5.8479885338894296E-16</v>
      </c>
      <c r="F526" s="1" t="s">
        <v>528</v>
      </c>
    </row>
    <row r="527" spans="1:6">
      <c r="A527" s="1" t="s">
        <v>1074</v>
      </c>
      <c r="B527" s="1">
        <v>0.25700000000000001</v>
      </c>
      <c r="C527" s="1">
        <v>8.4000000000000005E-2</v>
      </c>
      <c r="D527" s="1">
        <v>0.31072592579992298</v>
      </c>
      <c r="E527" s="2">
        <v>6.7647046086511402E-16</v>
      </c>
      <c r="F527" s="1" t="s">
        <v>529</v>
      </c>
    </row>
    <row r="528" spans="1:6">
      <c r="A528" s="1" t="s">
        <v>1074</v>
      </c>
      <c r="B528" s="1">
        <v>0.35099999999999998</v>
      </c>
      <c r="C528" s="1">
        <v>0.14799999999999999</v>
      </c>
      <c r="D528" s="1">
        <v>0.30632874093840501</v>
      </c>
      <c r="E528" s="2">
        <v>8.0584656915338501E-16</v>
      </c>
      <c r="F528" s="1" t="s">
        <v>530</v>
      </c>
    </row>
    <row r="529" spans="1:6">
      <c r="A529" s="1" t="s">
        <v>1074</v>
      </c>
      <c r="B529" s="1">
        <v>0.26600000000000001</v>
      </c>
      <c r="C529" s="1">
        <v>0.107</v>
      </c>
      <c r="D529" s="1">
        <v>0.30059454404006403</v>
      </c>
      <c r="E529" s="2">
        <v>2.6302062964601299E-15</v>
      </c>
      <c r="F529" s="1" t="s">
        <v>531</v>
      </c>
    </row>
    <row r="530" spans="1:6">
      <c r="A530" s="1" t="s">
        <v>1074</v>
      </c>
      <c r="B530" s="1">
        <v>0.27800000000000002</v>
      </c>
      <c r="C530" s="1">
        <v>0.113</v>
      </c>
      <c r="D530" s="1">
        <v>0.29878090631626297</v>
      </c>
      <c r="E530" s="2">
        <v>2.8698017007677501E-15</v>
      </c>
      <c r="F530" s="1" t="s">
        <v>532</v>
      </c>
    </row>
    <row r="531" spans="1:6">
      <c r="A531" s="1" t="s">
        <v>1074</v>
      </c>
      <c r="B531" s="1">
        <v>0.36</v>
      </c>
      <c r="C531" s="1">
        <v>0.152</v>
      </c>
      <c r="D531" s="1">
        <v>0.32055782821685402</v>
      </c>
      <c r="E531" s="2">
        <v>3.15645665062546E-15</v>
      </c>
      <c r="F531" s="1" t="s">
        <v>533</v>
      </c>
    </row>
    <row r="532" spans="1:6">
      <c r="A532" s="1" t="s">
        <v>1074</v>
      </c>
      <c r="B532" s="1">
        <v>0.25600000000000001</v>
      </c>
      <c r="C532" s="1">
        <v>9.0999999999999998E-2</v>
      </c>
      <c r="D532" s="1">
        <v>0.29187624425150399</v>
      </c>
      <c r="E532" s="2">
        <v>1.0337871997319499E-14</v>
      </c>
      <c r="F532" s="1" t="s">
        <v>534</v>
      </c>
    </row>
    <row r="533" spans="1:6">
      <c r="A533" s="1" t="s">
        <v>1074</v>
      </c>
      <c r="B533" s="1">
        <v>0.41799999999999998</v>
      </c>
      <c r="C533" s="1">
        <v>0.20499999999999999</v>
      </c>
      <c r="D533" s="1">
        <v>0.25294632339131401</v>
      </c>
      <c r="E533" s="2">
        <v>2.3554741318166201E-14</v>
      </c>
      <c r="F533" s="1" t="s">
        <v>535</v>
      </c>
    </row>
    <row r="534" spans="1:6">
      <c r="A534" s="1" t="s">
        <v>1074</v>
      </c>
      <c r="B534" s="1">
        <v>0.30299999999999999</v>
      </c>
      <c r="C534" s="1">
        <v>0.115</v>
      </c>
      <c r="D534" s="1">
        <v>0.289337178711493</v>
      </c>
      <c r="E534" s="2">
        <v>2.38526742800957E-14</v>
      </c>
      <c r="F534" s="1" t="s">
        <v>536</v>
      </c>
    </row>
    <row r="535" spans="1:6">
      <c r="A535" s="1" t="s">
        <v>1074</v>
      </c>
      <c r="B535" s="1">
        <v>0.308</v>
      </c>
      <c r="C535" s="1">
        <v>0.126</v>
      </c>
      <c r="D535" s="1">
        <v>0.52459515991677497</v>
      </c>
      <c r="E535" s="2">
        <v>2.6002059044921701E-14</v>
      </c>
      <c r="F535" s="1" t="s">
        <v>537</v>
      </c>
    </row>
    <row r="536" spans="1:6">
      <c r="A536" s="1" t="s">
        <v>1074</v>
      </c>
      <c r="B536" s="1">
        <v>0.3</v>
      </c>
      <c r="C536" s="1">
        <v>0.127</v>
      </c>
      <c r="D536" s="1">
        <v>0.253551083316159</v>
      </c>
      <c r="E536" s="2">
        <v>5.0273399274018197E-14</v>
      </c>
      <c r="F536" s="1" t="s">
        <v>538</v>
      </c>
    </row>
    <row r="537" spans="1:6">
      <c r="A537" s="1" t="s">
        <v>1074</v>
      </c>
      <c r="B537" s="1">
        <v>0.34799999999999998</v>
      </c>
      <c r="C537" s="1">
        <v>0.159</v>
      </c>
      <c r="D537" s="1">
        <v>0.32858701343292102</v>
      </c>
      <c r="E537" s="2">
        <v>5.9991304591184401E-14</v>
      </c>
      <c r="F537" s="1" t="s">
        <v>539</v>
      </c>
    </row>
    <row r="538" spans="1:6">
      <c r="A538" s="1" t="s">
        <v>1074</v>
      </c>
      <c r="B538" s="1">
        <v>0.30599999999999999</v>
      </c>
      <c r="C538" s="1">
        <v>0.129</v>
      </c>
      <c r="D538" s="1">
        <v>0.25033714993425499</v>
      </c>
      <c r="E538" s="2">
        <v>1.0471814716626699E-13</v>
      </c>
      <c r="F538" s="1" t="s">
        <v>540</v>
      </c>
    </row>
    <row r="539" spans="1:6">
      <c r="A539" s="1" t="s">
        <v>1074</v>
      </c>
      <c r="B539" s="1">
        <v>0.25600000000000001</v>
      </c>
      <c r="C539" s="1">
        <v>0.108</v>
      </c>
      <c r="D539" s="1">
        <v>0.31034399258036099</v>
      </c>
      <c r="E539" s="2">
        <v>1.87882198405145E-13</v>
      </c>
      <c r="F539" s="1" t="s">
        <v>541</v>
      </c>
    </row>
    <row r="540" spans="1:6">
      <c r="A540" s="1" t="s">
        <v>1074</v>
      </c>
      <c r="B540" s="1">
        <v>0.41699999999999998</v>
      </c>
      <c r="C540" s="1">
        <v>0.214</v>
      </c>
      <c r="D540" s="1">
        <v>0.49919574017310803</v>
      </c>
      <c r="E540" s="2">
        <v>2.11459102727419E-13</v>
      </c>
      <c r="F540" s="1" t="s">
        <v>542</v>
      </c>
    </row>
    <row r="541" spans="1:6">
      <c r="A541" s="1" t="s">
        <v>1074</v>
      </c>
      <c r="B541" s="1">
        <v>0.29199999999999998</v>
      </c>
      <c r="C541" s="1">
        <v>0.125</v>
      </c>
      <c r="D541" s="1">
        <v>0.27229097592739199</v>
      </c>
      <c r="E541" s="2">
        <v>2.4625476828823401E-13</v>
      </c>
      <c r="F541" s="1" t="s">
        <v>543</v>
      </c>
    </row>
    <row r="542" spans="1:6">
      <c r="A542" s="1" t="s">
        <v>1074</v>
      </c>
      <c r="B542" s="1">
        <v>0.312</v>
      </c>
      <c r="C542" s="1">
        <v>0.13200000000000001</v>
      </c>
      <c r="D542" s="1">
        <v>0.26587722438282202</v>
      </c>
      <c r="E542" s="2">
        <v>2.5721621836186001E-13</v>
      </c>
      <c r="F542" s="1" t="s">
        <v>544</v>
      </c>
    </row>
    <row r="543" spans="1:6">
      <c r="A543" s="1" t="s">
        <v>1074</v>
      </c>
      <c r="B543" s="1">
        <v>0.26800000000000002</v>
      </c>
      <c r="C543" s="1">
        <v>0.105</v>
      </c>
      <c r="D543" s="1">
        <v>0.265340525097784</v>
      </c>
      <c r="E543" s="2">
        <v>4.49100707695322E-13</v>
      </c>
      <c r="F543" s="1" t="s">
        <v>545</v>
      </c>
    </row>
    <row r="544" spans="1:6">
      <c r="A544" s="1" t="s">
        <v>1074</v>
      </c>
      <c r="B544" s="1">
        <v>0.38800000000000001</v>
      </c>
      <c r="C544" s="1">
        <v>0.20599999999999999</v>
      </c>
      <c r="D544" s="1">
        <v>0.58310407712347001</v>
      </c>
      <c r="E544" s="2">
        <v>8.4193303704525298E-13</v>
      </c>
      <c r="F544" s="1" t="s">
        <v>546</v>
      </c>
    </row>
    <row r="545" spans="1:6">
      <c r="A545" s="1" t="s">
        <v>1074</v>
      </c>
      <c r="B545" s="1">
        <v>0.32400000000000001</v>
      </c>
      <c r="C545" s="1">
        <v>0.11</v>
      </c>
      <c r="D545" s="1">
        <v>0.353901709958305</v>
      </c>
      <c r="E545" s="2">
        <v>8.8050251189084203E-13</v>
      </c>
      <c r="F545" s="1" t="s">
        <v>547</v>
      </c>
    </row>
    <row r="546" spans="1:6">
      <c r="A546" s="1" t="s">
        <v>1074</v>
      </c>
      <c r="B546" s="1">
        <v>0.28199999999999997</v>
      </c>
      <c r="C546" s="1">
        <v>0.107</v>
      </c>
      <c r="D546" s="1">
        <v>0.266511162807407</v>
      </c>
      <c r="E546" s="2">
        <v>2.2441046360730601E-12</v>
      </c>
      <c r="F546" s="1" t="s">
        <v>548</v>
      </c>
    </row>
    <row r="547" spans="1:6">
      <c r="A547" s="1" t="s">
        <v>1074</v>
      </c>
      <c r="B547" s="1">
        <v>0.255</v>
      </c>
      <c r="C547" s="1">
        <v>9.6000000000000002E-2</v>
      </c>
      <c r="D547" s="1">
        <v>0.29904525482195399</v>
      </c>
      <c r="E547" s="2">
        <v>2.9894345101147802E-12</v>
      </c>
      <c r="F547" s="1" t="s">
        <v>549</v>
      </c>
    </row>
    <row r="548" spans="1:6">
      <c r="A548" s="1" t="s">
        <v>1074</v>
      </c>
      <c r="B548" s="1">
        <v>0.26200000000000001</v>
      </c>
      <c r="C548" s="1">
        <v>9.8000000000000004E-2</v>
      </c>
      <c r="D548" s="1">
        <v>0.62813060901456297</v>
      </c>
      <c r="E548" s="2">
        <v>5.5462166230422103E-12</v>
      </c>
      <c r="F548" s="1" t="s">
        <v>550</v>
      </c>
    </row>
    <row r="549" spans="1:6">
      <c r="A549" s="1" t="s">
        <v>1074</v>
      </c>
      <c r="B549" s="1">
        <v>0.27100000000000002</v>
      </c>
      <c r="C549" s="1">
        <v>0.105</v>
      </c>
      <c r="D549" s="1">
        <v>0.26320203473949899</v>
      </c>
      <c r="E549" s="2">
        <v>2.78769121311913E-11</v>
      </c>
      <c r="F549" s="1" t="s">
        <v>551</v>
      </c>
    </row>
    <row r="550" spans="1:6">
      <c r="A550" s="1" t="s">
        <v>1074</v>
      </c>
      <c r="B550" s="1">
        <v>0.28199999999999997</v>
      </c>
      <c r="C550" s="1">
        <v>0.121</v>
      </c>
      <c r="D550" s="1">
        <v>0.26591277389953999</v>
      </c>
      <c r="E550" s="2">
        <v>3.8396612207405102E-11</v>
      </c>
      <c r="F550" s="1" t="s">
        <v>552</v>
      </c>
    </row>
    <row r="551" spans="1:6">
      <c r="A551" s="1" t="s">
        <v>1074</v>
      </c>
      <c r="B551" s="1">
        <v>0.29599999999999999</v>
      </c>
      <c r="C551" s="1">
        <v>0.129</v>
      </c>
      <c r="D551" s="1">
        <v>0.26821891509961499</v>
      </c>
      <c r="E551" s="2">
        <v>4.0699152350812501E-11</v>
      </c>
      <c r="F551" s="1" t="s">
        <v>553</v>
      </c>
    </row>
    <row r="552" spans="1:6">
      <c r="A552" s="1" t="s">
        <v>1074</v>
      </c>
      <c r="B552" s="1">
        <v>0.312</v>
      </c>
      <c r="C552" s="1">
        <v>0.14099999999999999</v>
      </c>
      <c r="D552" s="1">
        <v>0.27969807425669901</v>
      </c>
      <c r="E552" s="2">
        <v>7.7941024747459402E-11</v>
      </c>
      <c r="F552" s="1" t="s">
        <v>554</v>
      </c>
    </row>
    <row r="553" spans="1:6">
      <c r="A553" s="1" t="s">
        <v>1074</v>
      </c>
      <c r="B553" s="1">
        <v>0.27600000000000002</v>
      </c>
      <c r="C553" s="1">
        <v>0.12</v>
      </c>
      <c r="D553" s="1">
        <v>0.27357006035503301</v>
      </c>
      <c r="E553" s="2">
        <v>1.76656387161241E-10</v>
      </c>
      <c r="F553" s="1" t="s">
        <v>555</v>
      </c>
    </row>
    <row r="554" spans="1:6">
      <c r="A554" s="1" t="s">
        <v>1074</v>
      </c>
      <c r="B554" s="1">
        <v>0.33500000000000002</v>
      </c>
      <c r="C554" s="1">
        <v>0.14899999999999999</v>
      </c>
      <c r="D554" s="1">
        <v>0.26647964045005201</v>
      </c>
      <c r="E554" s="2">
        <v>2.1353536141258401E-10</v>
      </c>
      <c r="F554" s="1" t="s">
        <v>556</v>
      </c>
    </row>
    <row r="555" spans="1:6">
      <c r="A555" s="1" t="s">
        <v>1074</v>
      </c>
      <c r="B555" s="1">
        <v>0.29899999999999999</v>
      </c>
      <c r="C555" s="1">
        <v>0.13</v>
      </c>
      <c r="D555" s="1">
        <v>0.37129321345688299</v>
      </c>
      <c r="E555" s="2">
        <v>3.4728685882385398E-10</v>
      </c>
      <c r="F555" s="1" t="s">
        <v>557</v>
      </c>
    </row>
    <row r="556" spans="1:6">
      <c r="A556" s="1" t="s">
        <v>1074</v>
      </c>
      <c r="B556" s="1">
        <v>0.26700000000000002</v>
      </c>
      <c r="C556" s="1">
        <v>0.11899999999999999</v>
      </c>
      <c r="D556" s="1">
        <v>0.282799280801729</v>
      </c>
      <c r="E556" s="2">
        <v>4.1033847830105802E-6</v>
      </c>
      <c r="F556" s="1" t="s">
        <v>558</v>
      </c>
    </row>
    <row r="557" spans="1:6">
      <c r="A557" s="1" t="s">
        <v>1075</v>
      </c>
      <c r="B557" s="1">
        <v>0.76900000000000002</v>
      </c>
      <c r="C557" s="1">
        <v>0.13</v>
      </c>
      <c r="D557" s="1">
        <v>4.51901342326512</v>
      </c>
      <c r="E557" s="2">
        <v>9.5395338796814804E-200</v>
      </c>
      <c r="F557" s="1" t="s">
        <v>559</v>
      </c>
    </row>
    <row r="558" spans="1:6">
      <c r="A558" s="1" t="s">
        <v>1075</v>
      </c>
      <c r="B558" s="1">
        <v>0.78100000000000003</v>
      </c>
      <c r="C558" s="1">
        <v>0.13600000000000001</v>
      </c>
      <c r="D558" s="1">
        <v>3.3788424842870302</v>
      </c>
      <c r="E558" s="2">
        <v>2.8705052705165699E-198</v>
      </c>
      <c r="F558" s="1" t="s">
        <v>560</v>
      </c>
    </row>
    <row r="559" spans="1:6">
      <c r="A559" s="1" t="s">
        <v>1075</v>
      </c>
      <c r="B559" s="1">
        <v>0.88400000000000001</v>
      </c>
      <c r="C559" s="1">
        <v>0.49299999999999999</v>
      </c>
      <c r="D559" s="1">
        <v>4.0212968856025197</v>
      </c>
      <c r="E559" s="2">
        <v>3.5690761657040102E-185</v>
      </c>
      <c r="F559" s="1" t="s">
        <v>561</v>
      </c>
    </row>
    <row r="560" spans="1:6">
      <c r="A560" s="1" t="s">
        <v>1075</v>
      </c>
      <c r="B560" s="1">
        <v>0.66500000000000004</v>
      </c>
      <c r="C560" s="1">
        <v>0.13200000000000001</v>
      </c>
      <c r="D560" s="1">
        <v>2.9605271225685699</v>
      </c>
      <c r="E560" s="2">
        <v>1.26128385258775E-146</v>
      </c>
      <c r="F560" s="1" t="s">
        <v>562</v>
      </c>
    </row>
    <row r="561" spans="1:6">
      <c r="A561" s="1" t="s">
        <v>1075</v>
      </c>
      <c r="B561" s="1">
        <v>0.59899999999999998</v>
      </c>
      <c r="C561" s="1">
        <v>5.7000000000000002E-2</v>
      </c>
      <c r="D561" s="1">
        <v>3.1443649934393698</v>
      </c>
      <c r="E561" s="2">
        <v>5.1952429369657303E-140</v>
      </c>
      <c r="F561" s="1" t="s">
        <v>563</v>
      </c>
    </row>
    <row r="562" spans="1:6">
      <c r="A562" s="1" t="s">
        <v>1075</v>
      </c>
      <c r="B562" s="1">
        <v>0.93899999999999995</v>
      </c>
      <c r="C562" s="1">
        <v>0.83699999999999997</v>
      </c>
      <c r="D562" s="1">
        <v>1.5697906643175701</v>
      </c>
      <c r="E562" s="2">
        <v>1.0516503507130101E-139</v>
      </c>
      <c r="F562" s="1" t="s">
        <v>564</v>
      </c>
    </row>
    <row r="563" spans="1:6">
      <c r="A563" s="1" t="s">
        <v>1075</v>
      </c>
      <c r="B563" s="1">
        <v>0.93899999999999995</v>
      </c>
      <c r="C563" s="1">
        <v>0.84699999999999998</v>
      </c>
      <c r="D563" s="1">
        <v>1.5223163641951101</v>
      </c>
      <c r="E563" s="2">
        <v>3.3487639419329699E-139</v>
      </c>
      <c r="F563" s="1" t="s">
        <v>565</v>
      </c>
    </row>
    <row r="564" spans="1:6">
      <c r="A564" s="1" t="s">
        <v>1075</v>
      </c>
      <c r="B564" s="1">
        <v>0.67300000000000004</v>
      </c>
      <c r="C564" s="1">
        <v>0.22500000000000001</v>
      </c>
      <c r="D564" s="1">
        <v>2.3407030878094601</v>
      </c>
      <c r="E564" s="2">
        <v>1.7525292485675399E-129</v>
      </c>
      <c r="F564" s="1" t="s">
        <v>566</v>
      </c>
    </row>
    <row r="565" spans="1:6">
      <c r="A565" s="1" t="s">
        <v>1075</v>
      </c>
      <c r="B565" s="1">
        <v>0.499</v>
      </c>
      <c r="C565" s="1">
        <v>2.7E-2</v>
      </c>
      <c r="D565" s="1">
        <v>3.79193273963087</v>
      </c>
      <c r="E565" s="2">
        <v>2.57506031566398E-126</v>
      </c>
      <c r="F565" s="1" t="s">
        <v>567</v>
      </c>
    </row>
    <row r="566" spans="1:6">
      <c r="A566" s="1" t="s">
        <v>1075</v>
      </c>
      <c r="B566" s="1">
        <v>0.82899999999999996</v>
      </c>
      <c r="C566" s="1">
        <v>0.6</v>
      </c>
      <c r="D566" s="1">
        <v>2.05038626907989</v>
      </c>
      <c r="E566" s="2">
        <v>8.4976745980061697E-115</v>
      </c>
      <c r="F566" s="1" t="s">
        <v>568</v>
      </c>
    </row>
    <row r="567" spans="1:6">
      <c r="A567" s="1" t="s">
        <v>1075</v>
      </c>
      <c r="B567" s="1">
        <v>0.89100000000000001</v>
      </c>
      <c r="C567" s="1">
        <v>0.69899999999999995</v>
      </c>
      <c r="D567" s="1">
        <v>2.0337095290897498</v>
      </c>
      <c r="E567" s="2">
        <v>1.08864242790024E-108</v>
      </c>
      <c r="F567" s="1" t="s">
        <v>569</v>
      </c>
    </row>
    <row r="568" spans="1:6">
      <c r="A568" s="1" t="s">
        <v>1075</v>
      </c>
      <c r="B568" s="1">
        <v>0.89400000000000002</v>
      </c>
      <c r="C568" s="1">
        <v>0.81299999999999994</v>
      </c>
      <c r="D568" s="1">
        <v>1.18165503379002</v>
      </c>
      <c r="E568" s="2">
        <v>1.6579703847144099E-95</v>
      </c>
      <c r="F568" s="1" t="s">
        <v>570</v>
      </c>
    </row>
    <row r="569" spans="1:6">
      <c r="A569" s="1" t="s">
        <v>1075</v>
      </c>
      <c r="B569" s="1">
        <v>0.78500000000000003</v>
      </c>
      <c r="C569" s="1">
        <v>0.58499999999999996</v>
      </c>
      <c r="D569" s="1">
        <v>1.5621764233800499</v>
      </c>
      <c r="E569" s="2">
        <v>1.0808668562545699E-83</v>
      </c>
      <c r="F569" s="1" t="s">
        <v>571</v>
      </c>
    </row>
    <row r="570" spans="1:6">
      <c r="A570" s="1" t="s">
        <v>1075</v>
      </c>
      <c r="B570" s="1">
        <v>0.54700000000000004</v>
      </c>
      <c r="C570" s="1">
        <v>0.19600000000000001</v>
      </c>
      <c r="D570" s="1">
        <v>2.0529162100583398</v>
      </c>
      <c r="E570" s="2">
        <v>5.4440481281174504E-75</v>
      </c>
      <c r="F570" s="1" t="s">
        <v>572</v>
      </c>
    </row>
    <row r="571" spans="1:6">
      <c r="A571" s="1" t="s">
        <v>1075</v>
      </c>
      <c r="B571" s="1">
        <v>0.38300000000000001</v>
      </c>
      <c r="C571" s="1">
        <v>5.6000000000000001E-2</v>
      </c>
      <c r="D571" s="1">
        <v>1.9387337826247799</v>
      </c>
      <c r="E571" s="2">
        <v>2.83055147734178E-73</v>
      </c>
      <c r="F571" s="1" t="s">
        <v>573</v>
      </c>
    </row>
    <row r="572" spans="1:6">
      <c r="A572" s="1" t="s">
        <v>1075</v>
      </c>
      <c r="B572" s="1">
        <v>0.35699999999999998</v>
      </c>
      <c r="C572" s="1">
        <v>7.1999999999999995E-2</v>
      </c>
      <c r="D572" s="1">
        <v>1.6463976985545099</v>
      </c>
      <c r="E572" s="2">
        <v>9.8672383454854893E-71</v>
      </c>
      <c r="F572" s="1" t="s">
        <v>574</v>
      </c>
    </row>
    <row r="573" spans="1:6">
      <c r="A573" s="1" t="s">
        <v>1075</v>
      </c>
      <c r="B573" s="1">
        <v>0.97399999999999998</v>
      </c>
      <c r="C573" s="1">
        <v>0.95799999999999996</v>
      </c>
      <c r="D573" s="1">
        <v>0.58487589472930401</v>
      </c>
      <c r="E573" s="2">
        <v>4.14738250946238E-67</v>
      </c>
      <c r="F573" s="1" t="s">
        <v>575</v>
      </c>
    </row>
    <row r="574" spans="1:6">
      <c r="A574" s="1" t="s">
        <v>1075</v>
      </c>
      <c r="B574" s="1">
        <v>0.63500000000000001</v>
      </c>
      <c r="C574" s="1">
        <v>0.32900000000000001</v>
      </c>
      <c r="D574" s="1">
        <v>1.6136277243436401</v>
      </c>
      <c r="E574" s="2">
        <v>1.39386912933522E-66</v>
      </c>
      <c r="F574" s="1" t="s">
        <v>576</v>
      </c>
    </row>
    <row r="575" spans="1:6">
      <c r="A575" s="1" t="s">
        <v>1075</v>
      </c>
      <c r="B575" s="1">
        <v>0.92800000000000005</v>
      </c>
      <c r="C575" s="1">
        <v>0.88300000000000001</v>
      </c>
      <c r="D575" s="1">
        <v>0.75792463138244603</v>
      </c>
      <c r="E575" s="2">
        <v>5.5512629999780596E-65</v>
      </c>
      <c r="F575" s="1" t="s">
        <v>577</v>
      </c>
    </row>
    <row r="576" spans="1:6">
      <c r="A576" s="1" t="s">
        <v>1075</v>
      </c>
      <c r="B576" s="1">
        <v>0.94399999999999995</v>
      </c>
      <c r="C576" s="1">
        <v>0.90700000000000003</v>
      </c>
      <c r="D576" s="1">
        <v>0.73564344709172302</v>
      </c>
      <c r="E576" s="2">
        <v>4.9419987677788199E-64</v>
      </c>
      <c r="F576" s="1" t="s">
        <v>578</v>
      </c>
    </row>
    <row r="577" spans="1:6">
      <c r="A577" s="1" t="s">
        <v>1075</v>
      </c>
      <c r="B577" s="1">
        <v>0.86099999999999999</v>
      </c>
      <c r="C577" s="1">
        <v>0.77600000000000002</v>
      </c>
      <c r="D577" s="1">
        <v>1.1240051171696901</v>
      </c>
      <c r="E577" s="2">
        <v>3.3440436808743099E-60</v>
      </c>
      <c r="F577" s="1" t="s">
        <v>579</v>
      </c>
    </row>
    <row r="578" spans="1:6">
      <c r="A578" s="1" t="s">
        <v>1075</v>
      </c>
      <c r="B578" s="1">
        <v>0.70499999999999996</v>
      </c>
      <c r="C578" s="1">
        <v>0.48399999999999999</v>
      </c>
      <c r="D578" s="1">
        <v>1.8116343130472801</v>
      </c>
      <c r="E578" s="2">
        <v>4.2819868757757502E-59</v>
      </c>
      <c r="F578" s="1" t="s">
        <v>580</v>
      </c>
    </row>
    <row r="579" spans="1:6">
      <c r="A579" s="1" t="s">
        <v>1075</v>
      </c>
      <c r="B579" s="1">
        <v>0.92600000000000005</v>
      </c>
      <c r="C579" s="1">
        <v>0.85299999999999998</v>
      </c>
      <c r="D579" s="1">
        <v>0.71936956821634701</v>
      </c>
      <c r="E579" s="2">
        <v>4.4220391092638702E-52</v>
      </c>
      <c r="F579" s="1" t="s">
        <v>581</v>
      </c>
    </row>
    <row r="580" spans="1:6">
      <c r="A580" s="1" t="s">
        <v>1075</v>
      </c>
      <c r="B580" s="1">
        <v>0.26600000000000001</v>
      </c>
      <c r="C580" s="1">
        <v>2.4E-2</v>
      </c>
      <c r="D580" s="1">
        <v>1.80706743383873</v>
      </c>
      <c r="E580" s="2">
        <v>6.9193511208779006E-52</v>
      </c>
      <c r="F580" s="1" t="s">
        <v>582</v>
      </c>
    </row>
    <row r="581" spans="1:6">
      <c r="A581" s="1" t="s">
        <v>1075</v>
      </c>
      <c r="B581" s="1">
        <v>0.52700000000000002</v>
      </c>
      <c r="C581" s="1">
        <v>0.21099999999999999</v>
      </c>
      <c r="D581" s="1">
        <v>1.3787933761161799</v>
      </c>
      <c r="E581" s="2">
        <v>1.08227881671028E-51</v>
      </c>
      <c r="F581" s="1" t="s">
        <v>583</v>
      </c>
    </row>
    <row r="582" spans="1:6">
      <c r="A582" s="1" t="s">
        <v>1075</v>
      </c>
      <c r="B582" s="1">
        <v>0.46400000000000002</v>
      </c>
      <c r="C582" s="1">
        <v>0.22500000000000001</v>
      </c>
      <c r="D582" s="1">
        <v>1.7527492663937001</v>
      </c>
      <c r="E582" s="2">
        <v>2.2225186077722999E-51</v>
      </c>
      <c r="F582" s="1" t="s">
        <v>584</v>
      </c>
    </row>
    <row r="583" spans="1:6">
      <c r="A583" s="1" t="s">
        <v>1075</v>
      </c>
      <c r="B583" s="1">
        <v>0.91900000000000004</v>
      </c>
      <c r="C583" s="1">
        <v>0.90200000000000002</v>
      </c>
      <c r="D583" s="1">
        <v>0.63508087561427395</v>
      </c>
      <c r="E583" s="2">
        <v>2.5878793221799E-50</v>
      </c>
      <c r="F583" s="1" t="s">
        <v>585</v>
      </c>
    </row>
    <row r="584" spans="1:6">
      <c r="A584" s="1" t="s">
        <v>1075</v>
      </c>
      <c r="B584" s="1">
        <v>0.96699999999999997</v>
      </c>
      <c r="C584" s="1">
        <v>0.97499999999999998</v>
      </c>
      <c r="D584" s="1">
        <v>0.523124635289139</v>
      </c>
      <c r="E584" s="2">
        <v>7.1494440981825205E-49</v>
      </c>
      <c r="F584" s="1" t="s">
        <v>586</v>
      </c>
    </row>
    <row r="585" spans="1:6">
      <c r="A585" s="1" t="s">
        <v>1075</v>
      </c>
      <c r="B585" s="1">
        <v>0.68799999999999994</v>
      </c>
      <c r="C585" s="1">
        <v>0.57199999999999995</v>
      </c>
      <c r="D585" s="1">
        <v>1.2179541366211399</v>
      </c>
      <c r="E585" s="2">
        <v>5.7334109100004904E-48</v>
      </c>
      <c r="F585" s="1" t="s">
        <v>587</v>
      </c>
    </row>
    <row r="586" spans="1:6">
      <c r="A586" s="1" t="s">
        <v>1075</v>
      </c>
      <c r="B586" s="1">
        <v>0.27400000000000002</v>
      </c>
      <c r="C586" s="1">
        <v>3.5000000000000003E-2</v>
      </c>
      <c r="D586" s="1">
        <v>1.48494587268662</v>
      </c>
      <c r="E586" s="2">
        <v>1.00719071319796E-47</v>
      </c>
      <c r="F586" s="1" t="s">
        <v>588</v>
      </c>
    </row>
    <row r="587" spans="1:6">
      <c r="A587" s="1" t="s">
        <v>1075</v>
      </c>
      <c r="B587" s="1">
        <v>0.316</v>
      </c>
      <c r="C587" s="1">
        <v>5.5E-2</v>
      </c>
      <c r="D587" s="1">
        <v>2.3633625572673802</v>
      </c>
      <c r="E587" s="2">
        <v>4.4238580301116E-46</v>
      </c>
      <c r="F587" s="1" t="s">
        <v>589</v>
      </c>
    </row>
    <row r="588" spans="1:6">
      <c r="A588" s="1" t="s">
        <v>1075</v>
      </c>
      <c r="B588" s="1">
        <v>0.91800000000000004</v>
      </c>
      <c r="C588" s="1">
        <v>0.89100000000000001</v>
      </c>
      <c r="D588" s="1">
        <v>0.60649871965658297</v>
      </c>
      <c r="E588" s="2">
        <v>9.3346348583480598E-45</v>
      </c>
      <c r="F588" s="1" t="s">
        <v>590</v>
      </c>
    </row>
    <row r="589" spans="1:6">
      <c r="A589" s="1" t="s">
        <v>1075</v>
      </c>
      <c r="B589" s="1">
        <v>0.91200000000000003</v>
      </c>
      <c r="C589" s="1">
        <v>0.89500000000000002</v>
      </c>
      <c r="D589" s="1">
        <v>0.56774000839085703</v>
      </c>
      <c r="E589" s="2">
        <v>2.7156130070175401E-44</v>
      </c>
      <c r="F589" s="1" t="s">
        <v>591</v>
      </c>
    </row>
    <row r="590" spans="1:6">
      <c r="A590" s="1" t="s">
        <v>1075</v>
      </c>
      <c r="B590" s="1">
        <v>0.89300000000000002</v>
      </c>
      <c r="C590" s="1">
        <v>0.85599999999999998</v>
      </c>
      <c r="D590" s="1">
        <v>0.70339124050031399</v>
      </c>
      <c r="E590" s="2">
        <v>7.13557730231263E-43</v>
      </c>
      <c r="F590" s="1" t="s">
        <v>592</v>
      </c>
    </row>
    <row r="591" spans="1:6">
      <c r="A591" s="1" t="s">
        <v>1075</v>
      </c>
      <c r="B591" s="1">
        <v>0.39500000000000002</v>
      </c>
      <c r="C591" s="1">
        <v>0.151</v>
      </c>
      <c r="D591" s="1">
        <v>1.5301985945577501</v>
      </c>
      <c r="E591" s="2">
        <v>4.0484917477706701E-41</v>
      </c>
      <c r="F591" s="1" t="s">
        <v>593</v>
      </c>
    </row>
    <row r="592" spans="1:6">
      <c r="A592" s="1" t="s">
        <v>1075</v>
      </c>
      <c r="B592" s="1">
        <v>0.255</v>
      </c>
      <c r="C592" s="1">
        <v>4.2000000000000003E-2</v>
      </c>
      <c r="D592" s="1">
        <v>1.45714057606835</v>
      </c>
      <c r="E592" s="2">
        <v>9.4121986485555291E-41</v>
      </c>
      <c r="F592" s="1" t="s">
        <v>594</v>
      </c>
    </row>
    <row r="593" spans="1:6">
      <c r="A593" s="1" t="s">
        <v>1075</v>
      </c>
      <c r="B593" s="1">
        <v>0.33700000000000002</v>
      </c>
      <c r="C593" s="1">
        <v>0.10100000000000001</v>
      </c>
      <c r="D593" s="1">
        <v>1.57289266001183</v>
      </c>
      <c r="E593" s="2">
        <v>2.9976775366622199E-39</v>
      </c>
      <c r="F593" s="1" t="s">
        <v>595</v>
      </c>
    </row>
    <row r="594" spans="1:6">
      <c r="A594" s="1" t="s">
        <v>1075</v>
      </c>
      <c r="B594" s="1">
        <v>0.42099999999999999</v>
      </c>
      <c r="C594" s="1">
        <v>0.17699999999999999</v>
      </c>
      <c r="D594" s="1">
        <v>1.45525062912476</v>
      </c>
      <c r="E594" s="2">
        <v>1.06993719710992E-38</v>
      </c>
      <c r="F594" s="1" t="s">
        <v>596</v>
      </c>
    </row>
    <row r="595" spans="1:6">
      <c r="A595" s="1" t="s">
        <v>1075</v>
      </c>
      <c r="B595" s="1">
        <v>0.879</v>
      </c>
      <c r="C595" s="1">
        <v>0.83899999999999997</v>
      </c>
      <c r="D595" s="1">
        <v>0.73737967842617302</v>
      </c>
      <c r="E595" s="2">
        <v>1.7321174680885399E-37</v>
      </c>
      <c r="F595" s="1" t="s">
        <v>597</v>
      </c>
    </row>
    <row r="596" spans="1:6">
      <c r="A596" s="1" t="s">
        <v>1075</v>
      </c>
      <c r="B596" s="1">
        <v>0.58699999999999997</v>
      </c>
      <c r="C596" s="1">
        <v>0.46400000000000002</v>
      </c>
      <c r="D596" s="1">
        <v>1.8018265978192201</v>
      </c>
      <c r="E596" s="2">
        <v>1.33097769800016E-36</v>
      </c>
      <c r="F596" s="1" t="s">
        <v>598</v>
      </c>
    </row>
    <row r="597" spans="1:6">
      <c r="A597" s="1" t="s">
        <v>1075</v>
      </c>
      <c r="B597" s="1">
        <v>0.79</v>
      </c>
      <c r="C597" s="1">
        <v>0.73599999999999999</v>
      </c>
      <c r="D597" s="1">
        <v>0.90899694941993503</v>
      </c>
      <c r="E597" s="2">
        <v>2.3676143086765399E-36</v>
      </c>
      <c r="F597" s="1" t="s">
        <v>599</v>
      </c>
    </row>
    <row r="598" spans="1:6">
      <c r="A598" s="1" t="s">
        <v>1075</v>
      </c>
      <c r="B598" s="1">
        <v>0.27800000000000002</v>
      </c>
      <c r="C598" s="1">
        <v>5.1999999999999998E-2</v>
      </c>
      <c r="D598" s="1">
        <v>1.8530005208743701</v>
      </c>
      <c r="E598" s="2">
        <v>2.7516067818942298E-35</v>
      </c>
      <c r="F598" s="1" t="s">
        <v>600</v>
      </c>
    </row>
    <row r="599" spans="1:6">
      <c r="A599" s="1" t="s">
        <v>1075</v>
      </c>
      <c r="B599" s="1">
        <v>0.91400000000000003</v>
      </c>
      <c r="C599" s="1">
        <v>0.89700000000000002</v>
      </c>
      <c r="D599" s="1">
        <v>0.53626204818159195</v>
      </c>
      <c r="E599" s="2">
        <v>9.8567713819168908E-34</v>
      </c>
      <c r="F599" s="1" t="s">
        <v>601</v>
      </c>
    </row>
    <row r="600" spans="1:6">
      <c r="A600" s="1" t="s">
        <v>1075</v>
      </c>
      <c r="B600" s="1">
        <v>0.6</v>
      </c>
      <c r="C600" s="1">
        <v>0.41799999999999998</v>
      </c>
      <c r="D600" s="1">
        <v>1.17679169680902</v>
      </c>
      <c r="E600" s="2">
        <v>4.8938383900356799E-32</v>
      </c>
      <c r="F600" s="1" t="s">
        <v>602</v>
      </c>
    </row>
    <row r="601" spans="1:6">
      <c r="A601" s="1" t="s">
        <v>1075</v>
      </c>
      <c r="B601" s="1">
        <v>0.877</v>
      </c>
      <c r="C601" s="1">
        <v>0.86499999999999999</v>
      </c>
      <c r="D601" s="1">
        <v>0.59885350837835205</v>
      </c>
      <c r="E601" s="2">
        <v>1.30659906148583E-31</v>
      </c>
      <c r="F601" s="1" t="s">
        <v>603</v>
      </c>
    </row>
    <row r="602" spans="1:6">
      <c r="A602" s="1" t="s">
        <v>1075</v>
      </c>
      <c r="B602" s="1">
        <v>0.60799999999999998</v>
      </c>
      <c r="C602" s="1">
        <v>0.503</v>
      </c>
      <c r="D602" s="1">
        <v>1.82159967896913</v>
      </c>
      <c r="E602" s="2">
        <v>2.3436914219940601E-31</v>
      </c>
      <c r="F602" s="1" t="s">
        <v>604</v>
      </c>
    </row>
    <row r="603" spans="1:6">
      <c r="A603" s="1" t="s">
        <v>1075</v>
      </c>
      <c r="B603" s="1">
        <v>0.88600000000000001</v>
      </c>
      <c r="C603" s="1">
        <v>0.88500000000000001</v>
      </c>
      <c r="D603" s="1">
        <v>0.50787685327945198</v>
      </c>
      <c r="E603" s="2">
        <v>2.44169208589968E-31</v>
      </c>
      <c r="F603" s="1" t="s">
        <v>605</v>
      </c>
    </row>
    <row r="604" spans="1:6">
      <c r="A604" s="1" t="s">
        <v>1075</v>
      </c>
      <c r="B604" s="1">
        <v>0.82399999999999995</v>
      </c>
      <c r="C604" s="1">
        <v>0.78700000000000003</v>
      </c>
      <c r="D604" s="1">
        <v>0.74001826822213701</v>
      </c>
      <c r="E604" s="2">
        <v>1.2703117381054E-30</v>
      </c>
      <c r="F604" s="1" t="s">
        <v>606</v>
      </c>
    </row>
    <row r="605" spans="1:6">
      <c r="A605" s="1" t="s">
        <v>1075</v>
      </c>
      <c r="B605" s="1">
        <v>0.32900000000000001</v>
      </c>
      <c r="C605" s="1">
        <v>0.13600000000000001</v>
      </c>
      <c r="D605" s="1">
        <v>1.98131567613154</v>
      </c>
      <c r="E605" s="2">
        <v>1.8504028175412501E-30</v>
      </c>
      <c r="F605" s="1" t="s">
        <v>607</v>
      </c>
    </row>
    <row r="606" spans="1:6">
      <c r="A606" s="1" t="s">
        <v>1075</v>
      </c>
      <c r="B606" s="1">
        <v>0.35599999999999998</v>
      </c>
      <c r="C606" s="1">
        <v>0.154</v>
      </c>
      <c r="D606" s="1">
        <v>1.3223072365169</v>
      </c>
      <c r="E606" s="2">
        <v>2.91323150718932E-30</v>
      </c>
      <c r="F606" s="1" t="s">
        <v>608</v>
      </c>
    </row>
    <row r="607" spans="1:6">
      <c r="A607" s="1" t="s">
        <v>1075</v>
      </c>
      <c r="B607" s="1">
        <v>0.72</v>
      </c>
      <c r="C607" s="1">
        <v>0.65700000000000003</v>
      </c>
      <c r="D607" s="1">
        <v>0.79348405348241402</v>
      </c>
      <c r="E607" s="2">
        <v>6.2284656709723501E-30</v>
      </c>
      <c r="F607" s="1" t="s">
        <v>609</v>
      </c>
    </row>
    <row r="608" spans="1:6">
      <c r="A608" s="1" t="s">
        <v>1075</v>
      </c>
      <c r="B608" s="1">
        <v>0.99099999999999999</v>
      </c>
      <c r="C608" s="1">
        <v>0.97799999999999998</v>
      </c>
      <c r="D608" s="1">
        <v>0.40412600827328798</v>
      </c>
      <c r="E608" s="2">
        <v>3.4636403730936598E-29</v>
      </c>
      <c r="F608" s="1" t="s">
        <v>610</v>
      </c>
    </row>
    <row r="609" spans="1:6">
      <c r="A609" s="1" t="s">
        <v>1075</v>
      </c>
      <c r="B609" s="1">
        <v>0.90100000000000002</v>
      </c>
      <c r="C609" s="1">
        <v>0.879</v>
      </c>
      <c r="D609" s="1">
        <v>0.54537640651010999</v>
      </c>
      <c r="E609" s="2">
        <v>3.1932514128256301E-28</v>
      </c>
      <c r="F609" s="1" t="s">
        <v>611</v>
      </c>
    </row>
    <row r="610" spans="1:6">
      <c r="A610" s="1" t="s">
        <v>1075</v>
      </c>
      <c r="B610" s="1">
        <v>0.33100000000000002</v>
      </c>
      <c r="C610" s="1">
        <v>0.156</v>
      </c>
      <c r="D610" s="1">
        <v>1.22079349311684</v>
      </c>
      <c r="E610" s="2">
        <v>5.7289669539034997E-28</v>
      </c>
      <c r="F610" s="1" t="s">
        <v>612</v>
      </c>
    </row>
    <row r="611" spans="1:6">
      <c r="A611" s="1" t="s">
        <v>1075</v>
      </c>
      <c r="B611" s="1">
        <v>0.92500000000000004</v>
      </c>
      <c r="C611" s="1">
        <v>0.91100000000000003</v>
      </c>
      <c r="D611" s="1">
        <v>0.47702480210717801</v>
      </c>
      <c r="E611" s="2">
        <v>1.0303483346818499E-27</v>
      </c>
      <c r="F611" s="1" t="s">
        <v>613</v>
      </c>
    </row>
    <row r="612" spans="1:6">
      <c r="A612" s="1" t="s">
        <v>1075</v>
      </c>
      <c r="B612" s="1">
        <v>0.36</v>
      </c>
      <c r="C612" s="1">
        <v>0.187</v>
      </c>
      <c r="D612" s="1">
        <v>1.4570307057298499</v>
      </c>
      <c r="E612" s="2">
        <v>1.17494113404153E-26</v>
      </c>
      <c r="F612" s="1" t="s">
        <v>614</v>
      </c>
    </row>
    <row r="613" spans="1:6">
      <c r="A613" s="1" t="s">
        <v>1075</v>
      </c>
      <c r="B613" s="1">
        <v>0.73099999999999998</v>
      </c>
      <c r="C613" s="1">
        <v>0.67600000000000005</v>
      </c>
      <c r="D613" s="1">
        <v>0.80803088170173598</v>
      </c>
      <c r="E613" s="2">
        <v>3.4051650344079201E-26</v>
      </c>
      <c r="F613" s="1" t="s">
        <v>615</v>
      </c>
    </row>
    <row r="614" spans="1:6">
      <c r="A614" s="1" t="s">
        <v>1075</v>
      </c>
      <c r="B614" s="1">
        <v>0.98699999999999999</v>
      </c>
      <c r="C614" s="1">
        <v>0.98899999999999999</v>
      </c>
      <c r="D614" s="1">
        <v>0.28680543788014001</v>
      </c>
      <c r="E614" s="2">
        <v>1.0805988566212899E-25</v>
      </c>
      <c r="F614" s="1" t="s">
        <v>616</v>
      </c>
    </row>
    <row r="615" spans="1:6">
      <c r="A615" s="1" t="s">
        <v>1075</v>
      </c>
      <c r="B615" s="1">
        <v>0.38200000000000001</v>
      </c>
      <c r="C615" s="1">
        <v>0.184</v>
      </c>
      <c r="D615" s="1">
        <v>1.4702958000766799</v>
      </c>
      <c r="E615" s="2">
        <v>1.96102437924958E-25</v>
      </c>
      <c r="F615" s="1" t="s">
        <v>617</v>
      </c>
    </row>
    <row r="616" spans="1:6">
      <c r="A616" s="1" t="s">
        <v>1075</v>
      </c>
      <c r="B616" s="1">
        <v>0.35799999999999998</v>
      </c>
      <c r="C616" s="1">
        <v>0.19400000000000001</v>
      </c>
      <c r="D616" s="1">
        <v>1.2836919158234401</v>
      </c>
      <c r="E616" s="2">
        <v>2.9217705786355402E-25</v>
      </c>
      <c r="F616" s="1" t="s">
        <v>618</v>
      </c>
    </row>
    <row r="617" spans="1:6">
      <c r="A617" s="1" t="s">
        <v>1075</v>
      </c>
      <c r="B617" s="1">
        <v>0.56699999999999995</v>
      </c>
      <c r="C617" s="1">
        <v>0.47499999999999998</v>
      </c>
      <c r="D617" s="1">
        <v>1.12345786048116</v>
      </c>
      <c r="E617" s="2">
        <v>3.2159629834008599E-25</v>
      </c>
      <c r="F617" s="1" t="s">
        <v>619</v>
      </c>
    </row>
    <row r="618" spans="1:6">
      <c r="A618" s="1" t="s">
        <v>1075</v>
      </c>
      <c r="B618" s="1">
        <v>0.64500000000000002</v>
      </c>
      <c r="C618" s="1">
        <v>0.55500000000000005</v>
      </c>
      <c r="D618" s="1">
        <v>0.71491760927764803</v>
      </c>
      <c r="E618" s="2">
        <v>9.7306523744886597E-23</v>
      </c>
      <c r="F618" s="1" t="s">
        <v>620</v>
      </c>
    </row>
    <row r="619" spans="1:6">
      <c r="A619" s="1" t="s">
        <v>1075</v>
      </c>
      <c r="B619" s="1">
        <v>0.311</v>
      </c>
      <c r="C619" s="1">
        <v>0.13200000000000001</v>
      </c>
      <c r="D619" s="1">
        <v>1.5388139218107799</v>
      </c>
      <c r="E619" s="2">
        <v>1.56143957037253E-22</v>
      </c>
      <c r="F619" s="1" t="s">
        <v>621</v>
      </c>
    </row>
    <row r="620" spans="1:6">
      <c r="A620" s="1" t="s">
        <v>1075</v>
      </c>
      <c r="B620" s="1">
        <v>0.42699999999999999</v>
      </c>
      <c r="C620" s="1">
        <v>0.26700000000000002</v>
      </c>
      <c r="D620" s="1">
        <v>0.89669030891122103</v>
      </c>
      <c r="E620" s="2">
        <v>2.4203862544195398E-22</v>
      </c>
      <c r="F620" s="1" t="s">
        <v>622</v>
      </c>
    </row>
    <row r="621" spans="1:6">
      <c r="A621" s="1" t="s">
        <v>1075</v>
      </c>
      <c r="B621" s="1">
        <v>0.38200000000000001</v>
      </c>
      <c r="C621" s="1">
        <v>0.20200000000000001</v>
      </c>
      <c r="D621" s="1">
        <v>1.32182908824205</v>
      </c>
      <c r="E621" s="2">
        <v>6.8191224580750602E-22</v>
      </c>
      <c r="F621" s="1" t="s">
        <v>623</v>
      </c>
    </row>
    <row r="622" spans="1:6">
      <c r="A622" s="1" t="s">
        <v>1075</v>
      </c>
      <c r="B622" s="1">
        <v>0.34300000000000003</v>
      </c>
      <c r="C622" s="1">
        <v>0.16200000000000001</v>
      </c>
      <c r="D622" s="1">
        <v>1.2018475022925399</v>
      </c>
      <c r="E622" s="2">
        <v>2.75313014145541E-21</v>
      </c>
      <c r="F622" s="1" t="s">
        <v>624</v>
      </c>
    </row>
    <row r="623" spans="1:6">
      <c r="A623" s="1" t="s">
        <v>1075</v>
      </c>
      <c r="B623" s="1">
        <v>0.27700000000000002</v>
      </c>
      <c r="C623" s="1">
        <v>0.12</v>
      </c>
      <c r="D623" s="1">
        <v>0.99022985921576101</v>
      </c>
      <c r="E623" s="2">
        <v>1.0869762984018501E-20</v>
      </c>
      <c r="F623" s="1" t="s">
        <v>625</v>
      </c>
    </row>
    <row r="624" spans="1:6">
      <c r="A624" s="1" t="s">
        <v>1075</v>
      </c>
      <c r="B624" s="1">
        <v>0.33900000000000002</v>
      </c>
      <c r="C624" s="1">
        <v>0.17799999999999999</v>
      </c>
      <c r="D624" s="1">
        <v>1.1928432614649001</v>
      </c>
      <c r="E624" s="2">
        <v>1.20607173302945E-20</v>
      </c>
      <c r="F624" s="1" t="s">
        <v>626</v>
      </c>
    </row>
    <row r="625" spans="1:6">
      <c r="A625" s="1" t="s">
        <v>1075</v>
      </c>
      <c r="B625" s="1">
        <v>0.58499999999999996</v>
      </c>
      <c r="C625" s="1">
        <v>0.52800000000000002</v>
      </c>
      <c r="D625" s="1">
        <v>0.93878045744495997</v>
      </c>
      <c r="E625" s="2">
        <v>4.99583122858211E-20</v>
      </c>
      <c r="F625" s="1" t="s">
        <v>627</v>
      </c>
    </row>
    <row r="626" spans="1:6">
      <c r="A626" s="1" t="s">
        <v>1075</v>
      </c>
      <c r="B626" s="1">
        <v>0.254</v>
      </c>
      <c r="C626" s="1">
        <v>9.2999999999999999E-2</v>
      </c>
      <c r="D626" s="1">
        <v>1.22224413303082</v>
      </c>
      <c r="E626" s="2">
        <v>1.21351348690532E-19</v>
      </c>
      <c r="F626" s="1" t="s">
        <v>628</v>
      </c>
    </row>
    <row r="627" spans="1:6">
      <c r="A627" s="1" t="s">
        <v>1075</v>
      </c>
      <c r="B627" s="1">
        <v>0.439</v>
      </c>
      <c r="C627" s="1">
        <v>0.27600000000000002</v>
      </c>
      <c r="D627" s="1">
        <v>1.1856827539942001</v>
      </c>
      <c r="E627" s="2">
        <v>4.9250401518919804E-19</v>
      </c>
      <c r="F627" s="1" t="s">
        <v>629</v>
      </c>
    </row>
    <row r="628" spans="1:6">
      <c r="A628" s="1" t="s">
        <v>1075</v>
      </c>
      <c r="B628" s="1">
        <v>0.56399999999999995</v>
      </c>
      <c r="C628" s="1">
        <v>0.48199999999999998</v>
      </c>
      <c r="D628" s="1">
        <v>0.93448489945857005</v>
      </c>
      <c r="E628" s="2">
        <v>1.1510915360264899E-18</v>
      </c>
      <c r="F628" s="1" t="s">
        <v>630</v>
      </c>
    </row>
    <row r="629" spans="1:6">
      <c r="A629" s="1" t="s">
        <v>1075</v>
      </c>
      <c r="B629" s="1">
        <v>0.56899999999999995</v>
      </c>
      <c r="C629" s="1">
        <v>0.51200000000000001</v>
      </c>
      <c r="D629" s="1">
        <v>0.80321103792667503</v>
      </c>
      <c r="E629" s="2">
        <v>5.4778423519957099E-18</v>
      </c>
      <c r="F629" s="1" t="s">
        <v>631</v>
      </c>
    </row>
    <row r="630" spans="1:6">
      <c r="A630" s="1" t="s">
        <v>1075</v>
      </c>
      <c r="B630" s="1">
        <v>0.93300000000000005</v>
      </c>
      <c r="C630" s="1">
        <v>0.91900000000000004</v>
      </c>
      <c r="D630" s="1">
        <v>0.39790922101709703</v>
      </c>
      <c r="E630" s="2">
        <v>9.55000772955448E-18</v>
      </c>
      <c r="F630" s="1" t="s">
        <v>632</v>
      </c>
    </row>
    <row r="631" spans="1:6">
      <c r="A631" s="1" t="s">
        <v>1075</v>
      </c>
      <c r="B631" s="1">
        <v>0.89900000000000002</v>
      </c>
      <c r="C631" s="1">
        <v>0.88800000000000001</v>
      </c>
      <c r="D631" s="1">
        <v>0.42321854983587598</v>
      </c>
      <c r="E631" s="2">
        <v>1.87018461317366E-17</v>
      </c>
      <c r="F631" s="1" t="s">
        <v>633</v>
      </c>
    </row>
    <row r="632" spans="1:6">
      <c r="A632" s="1" t="s">
        <v>1075</v>
      </c>
      <c r="B632" s="1">
        <v>0.877</v>
      </c>
      <c r="C632" s="1">
        <v>0.84199999999999997</v>
      </c>
      <c r="D632" s="1">
        <v>0.42545477662781001</v>
      </c>
      <c r="E632" s="2">
        <v>2.77774855166451E-17</v>
      </c>
      <c r="F632" s="1" t="s">
        <v>634</v>
      </c>
    </row>
    <row r="633" spans="1:6">
      <c r="A633" s="1" t="s">
        <v>1075</v>
      </c>
      <c r="B633" s="1">
        <v>0.69</v>
      </c>
      <c r="C633" s="1">
        <v>0.67400000000000004</v>
      </c>
      <c r="D633" s="1">
        <v>0.63248250945720497</v>
      </c>
      <c r="E633" s="2">
        <v>7.4053270322153296E-17</v>
      </c>
      <c r="F633" s="1" t="s">
        <v>635</v>
      </c>
    </row>
    <row r="634" spans="1:6">
      <c r="A634" s="1" t="s">
        <v>1075</v>
      </c>
      <c r="B634" s="1">
        <v>0.88900000000000001</v>
      </c>
      <c r="C634" s="1">
        <v>0.78900000000000003</v>
      </c>
      <c r="D634" s="1">
        <v>0.68561904564827703</v>
      </c>
      <c r="E634" s="2">
        <v>2.3795098557703802E-16</v>
      </c>
      <c r="F634" s="1" t="s">
        <v>636</v>
      </c>
    </row>
    <row r="635" spans="1:6">
      <c r="A635" s="1" t="s">
        <v>1075</v>
      </c>
      <c r="B635" s="1">
        <v>0.42299999999999999</v>
      </c>
      <c r="C635" s="1">
        <v>0.30399999999999999</v>
      </c>
      <c r="D635" s="1">
        <v>1.04263130699268</v>
      </c>
      <c r="E635" s="2">
        <v>2.6883566824958099E-16</v>
      </c>
      <c r="F635" s="1" t="s">
        <v>637</v>
      </c>
    </row>
    <row r="636" spans="1:6">
      <c r="A636" s="1" t="s">
        <v>1075</v>
      </c>
      <c r="B636" s="1">
        <v>0.38400000000000001</v>
      </c>
      <c r="C636" s="1">
        <v>0.23200000000000001</v>
      </c>
      <c r="D636" s="1">
        <v>1.0272792789893801</v>
      </c>
      <c r="E636" s="2">
        <v>3.9809909223837001E-16</v>
      </c>
      <c r="F636" s="1" t="s">
        <v>638</v>
      </c>
    </row>
    <row r="637" spans="1:6">
      <c r="A637" s="1" t="s">
        <v>1075</v>
      </c>
      <c r="B637" s="1">
        <v>0.88700000000000001</v>
      </c>
      <c r="C637" s="1">
        <v>0.89200000000000002</v>
      </c>
      <c r="D637" s="1">
        <v>0.29388452692865702</v>
      </c>
      <c r="E637" s="2">
        <v>1.40998847904895E-15</v>
      </c>
      <c r="F637" s="1" t="s">
        <v>639</v>
      </c>
    </row>
    <row r="638" spans="1:6">
      <c r="A638" s="1" t="s">
        <v>1075</v>
      </c>
      <c r="B638" s="1">
        <v>0.66400000000000003</v>
      </c>
      <c r="C638" s="1">
        <v>0.65</v>
      </c>
      <c r="D638" s="1">
        <v>0.73263921813910104</v>
      </c>
      <c r="E638" s="2">
        <v>1.9269801127767699E-15</v>
      </c>
      <c r="F638" s="1" t="s">
        <v>640</v>
      </c>
    </row>
    <row r="639" spans="1:6">
      <c r="A639" s="1" t="s">
        <v>1075</v>
      </c>
      <c r="B639" s="1">
        <v>0.53400000000000003</v>
      </c>
      <c r="C639" s="1">
        <v>0.43099999999999999</v>
      </c>
      <c r="D639" s="1">
        <v>0.76991086395886299</v>
      </c>
      <c r="E639" s="2">
        <v>2.2010523471716099E-15</v>
      </c>
      <c r="F639" s="1" t="s">
        <v>641</v>
      </c>
    </row>
    <row r="640" spans="1:6">
      <c r="A640" s="1" t="s">
        <v>1075</v>
      </c>
      <c r="B640" s="1">
        <v>0.36699999999999999</v>
      </c>
      <c r="C640" s="1">
        <v>0.22600000000000001</v>
      </c>
      <c r="D640" s="1">
        <v>1.21627051847062</v>
      </c>
      <c r="E640" s="2">
        <v>4.9384152395801496E-15</v>
      </c>
      <c r="F640" s="1" t="s">
        <v>642</v>
      </c>
    </row>
    <row r="641" spans="1:6">
      <c r="A641" s="1" t="s">
        <v>1075</v>
      </c>
      <c r="B641" s="1">
        <v>0.49</v>
      </c>
      <c r="C641" s="1">
        <v>0.38300000000000001</v>
      </c>
      <c r="D641" s="1">
        <v>1.16325380023207</v>
      </c>
      <c r="E641" s="2">
        <v>6.7797359857671301E-15</v>
      </c>
      <c r="F641" s="1" t="s">
        <v>643</v>
      </c>
    </row>
    <row r="642" spans="1:6">
      <c r="A642" s="1" t="s">
        <v>1075</v>
      </c>
      <c r="B642" s="1">
        <v>0.82599999999999996</v>
      </c>
      <c r="C642" s="1">
        <v>0.80600000000000005</v>
      </c>
      <c r="D642" s="1">
        <v>0.49972233262561699</v>
      </c>
      <c r="E642" s="2">
        <v>1.34056177213659E-14</v>
      </c>
      <c r="F642" s="1" t="s">
        <v>644</v>
      </c>
    </row>
    <row r="643" spans="1:6">
      <c r="A643" s="1" t="s">
        <v>1075</v>
      </c>
      <c r="B643" s="1">
        <v>0.55800000000000005</v>
      </c>
      <c r="C643" s="1">
        <v>0.52300000000000002</v>
      </c>
      <c r="D643" s="1">
        <v>0.782059786111717</v>
      </c>
      <c r="E643" s="2">
        <v>1.91980537795932E-14</v>
      </c>
      <c r="F643" s="1" t="s">
        <v>645</v>
      </c>
    </row>
    <row r="644" spans="1:6">
      <c r="A644" s="1" t="s">
        <v>1075</v>
      </c>
      <c r="B644" s="1">
        <v>0.57399999999999995</v>
      </c>
      <c r="C644" s="1">
        <v>0.47499999999999998</v>
      </c>
      <c r="D644" s="1">
        <v>0.95278022136483598</v>
      </c>
      <c r="E644" s="2">
        <v>3.0625208694633498E-14</v>
      </c>
      <c r="F644" s="1" t="s">
        <v>646</v>
      </c>
    </row>
    <row r="645" spans="1:6">
      <c r="A645" s="1" t="s">
        <v>1075</v>
      </c>
      <c r="B645" s="1">
        <v>0.28299999999999997</v>
      </c>
      <c r="C645" s="1">
        <v>0.158</v>
      </c>
      <c r="D645" s="1">
        <v>1.1859821844265099</v>
      </c>
      <c r="E645" s="2">
        <v>3.5907018628562497E-14</v>
      </c>
      <c r="F645" s="1" t="s">
        <v>647</v>
      </c>
    </row>
    <row r="646" spans="1:6">
      <c r="A646" s="1" t="s">
        <v>1075</v>
      </c>
      <c r="B646" s="1">
        <v>0.84199999999999997</v>
      </c>
      <c r="C646" s="1">
        <v>0.84699999999999998</v>
      </c>
      <c r="D646" s="1">
        <v>0.41391951796097498</v>
      </c>
      <c r="E646" s="2">
        <v>5.2062801881372802E-14</v>
      </c>
      <c r="F646" s="1" t="s">
        <v>648</v>
      </c>
    </row>
    <row r="647" spans="1:6">
      <c r="A647" s="1" t="s">
        <v>1075</v>
      </c>
      <c r="B647" s="1">
        <v>0.38700000000000001</v>
      </c>
      <c r="C647" s="1">
        <v>0.23699999999999999</v>
      </c>
      <c r="D647" s="1">
        <v>0.96761033022733101</v>
      </c>
      <c r="E647" s="2">
        <v>1.08645556818607E-13</v>
      </c>
      <c r="F647" s="1" t="s">
        <v>649</v>
      </c>
    </row>
    <row r="648" spans="1:6">
      <c r="A648" s="1" t="s">
        <v>1075</v>
      </c>
      <c r="B648" s="1">
        <v>0.252</v>
      </c>
      <c r="C648" s="1">
        <v>0.11</v>
      </c>
      <c r="D648" s="1">
        <v>1.0339083856150799</v>
      </c>
      <c r="E648" s="2">
        <v>1.13352380830914E-13</v>
      </c>
      <c r="F648" s="1" t="s">
        <v>650</v>
      </c>
    </row>
    <row r="649" spans="1:6">
      <c r="A649" s="1" t="s">
        <v>1075</v>
      </c>
      <c r="B649" s="1">
        <v>0.79400000000000004</v>
      </c>
      <c r="C649" s="1">
        <v>0.79500000000000004</v>
      </c>
      <c r="D649" s="1">
        <v>0.37264880065144002</v>
      </c>
      <c r="E649" s="2">
        <v>1.89898443542667E-13</v>
      </c>
      <c r="F649" s="1" t="s">
        <v>651</v>
      </c>
    </row>
    <row r="650" spans="1:6">
      <c r="A650" s="1" t="s">
        <v>1075</v>
      </c>
      <c r="B650" s="1">
        <v>0.26</v>
      </c>
      <c r="C650" s="1">
        <v>0.13</v>
      </c>
      <c r="D650" s="1">
        <v>1.18043684172585</v>
      </c>
      <c r="E650" s="2">
        <v>4.8150178569186703E-13</v>
      </c>
      <c r="F650" s="1" t="s">
        <v>652</v>
      </c>
    </row>
    <row r="651" spans="1:6">
      <c r="A651" s="1" t="s">
        <v>1075</v>
      </c>
      <c r="B651" s="1">
        <v>0.40100000000000002</v>
      </c>
      <c r="C651" s="1">
        <v>0.308</v>
      </c>
      <c r="D651" s="1">
        <v>0.85665364271359901</v>
      </c>
      <c r="E651" s="2">
        <v>3.8126531696099903E-12</v>
      </c>
      <c r="F651" s="1" t="s">
        <v>653</v>
      </c>
    </row>
    <row r="652" spans="1:6">
      <c r="A652" s="1" t="s">
        <v>1075</v>
      </c>
      <c r="B652" s="1">
        <v>0.40400000000000003</v>
      </c>
      <c r="C652" s="1">
        <v>0.29299999999999998</v>
      </c>
      <c r="D652" s="1">
        <v>1.4947641080598599</v>
      </c>
      <c r="E652" s="2">
        <v>4.22972263332008E-12</v>
      </c>
      <c r="F652" s="1" t="s">
        <v>654</v>
      </c>
    </row>
    <row r="653" spans="1:6">
      <c r="A653" s="1" t="s">
        <v>1075</v>
      </c>
      <c r="B653" s="1">
        <v>0.36199999999999999</v>
      </c>
      <c r="C653" s="1">
        <v>0.24099999999999999</v>
      </c>
      <c r="D653" s="1">
        <v>1.1833724168128901</v>
      </c>
      <c r="E653" s="2">
        <v>7.0657020796347197E-12</v>
      </c>
      <c r="F653" s="1" t="s">
        <v>655</v>
      </c>
    </row>
    <row r="654" spans="1:6">
      <c r="A654" s="1" t="s">
        <v>1075</v>
      </c>
      <c r="B654" s="1">
        <v>0.75</v>
      </c>
      <c r="C654" s="1">
        <v>0.75900000000000001</v>
      </c>
      <c r="D654" s="1">
        <v>0.55075720432668795</v>
      </c>
      <c r="E654" s="2">
        <v>8.5238235072336108E-12</v>
      </c>
      <c r="F654" s="1" t="s">
        <v>656</v>
      </c>
    </row>
    <row r="655" spans="1:6">
      <c r="A655" s="1" t="s">
        <v>1075</v>
      </c>
      <c r="B655" s="1">
        <v>0.44500000000000001</v>
      </c>
      <c r="C655" s="1">
        <v>0.35599999999999998</v>
      </c>
      <c r="D655" s="1">
        <v>0.973429846812358</v>
      </c>
      <c r="E655" s="2">
        <v>1.32714088610686E-11</v>
      </c>
      <c r="F655" s="1" t="s">
        <v>657</v>
      </c>
    </row>
    <row r="656" spans="1:6">
      <c r="A656" s="1" t="s">
        <v>1075</v>
      </c>
      <c r="B656" s="1">
        <v>0.252</v>
      </c>
      <c r="C656" s="1">
        <v>0.14799999999999999</v>
      </c>
      <c r="D656" s="1">
        <v>1.0437293415412201</v>
      </c>
      <c r="E656" s="2">
        <v>2.27430276076718E-11</v>
      </c>
      <c r="F656" s="1" t="s">
        <v>658</v>
      </c>
    </row>
    <row r="657" spans="1:6">
      <c r="A657" s="1" t="s">
        <v>1075</v>
      </c>
      <c r="B657" s="1">
        <v>0.32300000000000001</v>
      </c>
      <c r="C657" s="1">
        <v>0.16500000000000001</v>
      </c>
      <c r="D657" s="1">
        <v>0.97669442863506295</v>
      </c>
      <c r="E657" s="2">
        <v>2.9416562184861399E-11</v>
      </c>
      <c r="F657" s="1" t="s">
        <v>659</v>
      </c>
    </row>
    <row r="658" spans="1:6">
      <c r="A658" s="1" t="s">
        <v>1075</v>
      </c>
      <c r="B658" s="1">
        <v>0.318</v>
      </c>
      <c r="C658" s="1">
        <v>0.184</v>
      </c>
      <c r="D658" s="1">
        <v>0.88433345415249898</v>
      </c>
      <c r="E658" s="2">
        <v>8.4984871708325396E-11</v>
      </c>
      <c r="F658" s="1" t="s">
        <v>660</v>
      </c>
    </row>
    <row r="659" spans="1:6">
      <c r="A659" s="1" t="s">
        <v>1075</v>
      </c>
      <c r="B659" s="1">
        <v>0.68100000000000005</v>
      </c>
      <c r="C659" s="1">
        <v>0.7</v>
      </c>
      <c r="D659" s="1">
        <v>0.51233905238527799</v>
      </c>
      <c r="E659" s="2">
        <v>2.0173281387943201E-10</v>
      </c>
      <c r="F659" s="1" t="s">
        <v>661</v>
      </c>
    </row>
    <row r="660" spans="1:6">
      <c r="A660" s="1" t="s">
        <v>1075</v>
      </c>
      <c r="B660" s="1">
        <v>0.61399999999999999</v>
      </c>
      <c r="C660" s="1">
        <v>0.54200000000000004</v>
      </c>
      <c r="D660" s="1">
        <v>0.63760634341812195</v>
      </c>
      <c r="E660" s="2">
        <v>3.91001950736882E-10</v>
      </c>
      <c r="F660" s="1" t="s">
        <v>662</v>
      </c>
    </row>
    <row r="661" spans="1:6">
      <c r="A661" s="1" t="s">
        <v>1075</v>
      </c>
      <c r="B661" s="1">
        <v>0.32</v>
      </c>
      <c r="C661" s="1">
        <v>0.186</v>
      </c>
      <c r="D661" s="1">
        <v>0.71170880296769501</v>
      </c>
      <c r="E661" s="2">
        <v>4.0636456801953002E-10</v>
      </c>
      <c r="F661" s="1" t="s">
        <v>663</v>
      </c>
    </row>
    <row r="662" spans="1:6">
      <c r="A662" s="1" t="s">
        <v>1075</v>
      </c>
      <c r="B662" s="1">
        <v>0.38400000000000001</v>
      </c>
      <c r="C662" s="1">
        <v>0.27300000000000002</v>
      </c>
      <c r="D662" s="1">
        <v>0.80469311574174396</v>
      </c>
      <c r="E662" s="2">
        <v>2.2618955492357898E-9</v>
      </c>
      <c r="F662" s="1" t="s">
        <v>664</v>
      </c>
    </row>
    <row r="663" spans="1:6">
      <c r="A663" s="1" t="s">
        <v>1075</v>
      </c>
      <c r="B663" s="1">
        <v>0.26100000000000001</v>
      </c>
      <c r="C663" s="1">
        <v>0.159</v>
      </c>
      <c r="D663" s="1">
        <v>0.82687850460467405</v>
      </c>
      <c r="E663" s="2">
        <v>6.44018330165069E-9</v>
      </c>
      <c r="F663" s="1" t="s">
        <v>665</v>
      </c>
    </row>
    <row r="664" spans="1:6">
      <c r="A664" s="1" t="s">
        <v>1075</v>
      </c>
      <c r="B664" s="1">
        <v>0.58899999999999997</v>
      </c>
      <c r="C664" s="1">
        <v>0.57799999999999996</v>
      </c>
      <c r="D664" s="1">
        <v>0.74534138803830496</v>
      </c>
      <c r="E664" s="2">
        <v>9.6450922960900208E-9</v>
      </c>
      <c r="F664" s="1" t="s">
        <v>666</v>
      </c>
    </row>
    <row r="665" spans="1:6">
      <c r="A665" s="1" t="s">
        <v>1075</v>
      </c>
      <c r="B665" s="1">
        <v>0.63200000000000001</v>
      </c>
      <c r="C665" s="1">
        <v>0.63800000000000001</v>
      </c>
      <c r="D665" s="1">
        <v>0.58494872531040598</v>
      </c>
      <c r="E665" s="2">
        <v>1.7453671692360901E-7</v>
      </c>
      <c r="F665" s="1" t="s">
        <v>667</v>
      </c>
    </row>
    <row r="666" spans="1:6">
      <c r="A666" s="1" t="s">
        <v>1075</v>
      </c>
      <c r="B666" s="1">
        <v>0.51500000000000001</v>
      </c>
      <c r="C666" s="1">
        <v>0.48099999999999998</v>
      </c>
      <c r="D666" s="1">
        <v>0.82332947303304005</v>
      </c>
      <c r="E666" s="2">
        <v>2.26266118782229E-7</v>
      </c>
      <c r="F666" s="1" t="s">
        <v>668</v>
      </c>
    </row>
    <row r="667" spans="1:6">
      <c r="A667" s="1" t="s">
        <v>1075</v>
      </c>
      <c r="B667" s="1">
        <v>0.56699999999999995</v>
      </c>
      <c r="C667" s="1">
        <v>0.55300000000000005</v>
      </c>
      <c r="D667" s="1">
        <v>0.58899110071011995</v>
      </c>
      <c r="E667" s="2">
        <v>2.4192900688414002E-7</v>
      </c>
      <c r="F667" s="1" t="s">
        <v>669</v>
      </c>
    </row>
    <row r="668" spans="1:6">
      <c r="A668" s="1" t="s">
        <v>1075</v>
      </c>
      <c r="B668" s="1">
        <v>0.4</v>
      </c>
      <c r="C668" s="1">
        <v>0.26800000000000002</v>
      </c>
      <c r="D668" s="1">
        <v>0.77833404296537401</v>
      </c>
      <c r="E668" s="2">
        <v>2.4633415339979001E-7</v>
      </c>
      <c r="F668" s="1" t="s">
        <v>670</v>
      </c>
    </row>
    <row r="669" spans="1:6">
      <c r="A669" s="1" t="s">
        <v>1075</v>
      </c>
      <c r="B669" s="1">
        <v>0.54800000000000004</v>
      </c>
      <c r="C669" s="1">
        <v>0.56599999999999995</v>
      </c>
      <c r="D669" s="1">
        <v>0.99317757154842601</v>
      </c>
      <c r="E669" s="2">
        <v>3.46995565558556E-7</v>
      </c>
      <c r="F669" s="1" t="s">
        <v>671</v>
      </c>
    </row>
    <row r="670" spans="1:6">
      <c r="A670" s="1" t="s">
        <v>1075</v>
      </c>
      <c r="B670" s="1">
        <v>0.99299999999999999</v>
      </c>
      <c r="C670" s="1">
        <v>0.98299999999999998</v>
      </c>
      <c r="D670" s="1">
        <v>0.37514133204956801</v>
      </c>
      <c r="E670" s="2">
        <v>4.4930959853667099E-7</v>
      </c>
      <c r="F670" s="1" t="s">
        <v>672</v>
      </c>
    </row>
    <row r="671" spans="1:6">
      <c r="A671" s="1" t="s">
        <v>1075</v>
      </c>
      <c r="B671" s="1">
        <v>0.26700000000000002</v>
      </c>
      <c r="C671" s="1">
        <v>0.17199999999999999</v>
      </c>
      <c r="D671" s="1">
        <v>0.577290453952094</v>
      </c>
      <c r="E671" s="2">
        <v>4.75735463359093E-7</v>
      </c>
      <c r="F671" s="1" t="s">
        <v>673</v>
      </c>
    </row>
    <row r="672" spans="1:6">
      <c r="A672" s="1" t="s">
        <v>1075</v>
      </c>
      <c r="B672" s="1">
        <v>0.36099999999999999</v>
      </c>
      <c r="C672" s="1">
        <v>0.28899999999999998</v>
      </c>
      <c r="D672" s="1">
        <v>0.899673456134783</v>
      </c>
      <c r="E672" s="2">
        <v>6.2210131830880699E-7</v>
      </c>
      <c r="F672" s="1" t="s">
        <v>674</v>
      </c>
    </row>
    <row r="673" spans="1:6">
      <c r="A673" s="1" t="s">
        <v>1075</v>
      </c>
      <c r="B673" s="1">
        <v>0.60499999999999998</v>
      </c>
      <c r="C673" s="1">
        <v>0.58599999999999997</v>
      </c>
      <c r="D673" s="1">
        <v>0.535659665275658</v>
      </c>
      <c r="E673" s="2">
        <v>6.3034827915501405E-7</v>
      </c>
      <c r="F673" s="1" t="s">
        <v>675</v>
      </c>
    </row>
    <row r="674" spans="1:6">
      <c r="A674" s="1" t="s">
        <v>1075</v>
      </c>
      <c r="B674" s="1">
        <v>0.73899999999999999</v>
      </c>
      <c r="C674" s="1">
        <v>0.76100000000000001</v>
      </c>
      <c r="D674" s="1">
        <v>0.30952977943978699</v>
      </c>
      <c r="E674" s="2">
        <v>1.18914619743417E-6</v>
      </c>
      <c r="F674" s="1" t="s">
        <v>676</v>
      </c>
    </row>
    <row r="675" spans="1:6">
      <c r="A675" s="1" t="s">
        <v>1075</v>
      </c>
      <c r="B675" s="1">
        <v>0.748</v>
      </c>
      <c r="C675" s="1">
        <v>0.78500000000000003</v>
      </c>
      <c r="D675" s="1">
        <v>0.39322329813465101</v>
      </c>
      <c r="E675" s="2">
        <v>1.56885211850881E-6</v>
      </c>
      <c r="F675" s="1" t="s">
        <v>677</v>
      </c>
    </row>
    <row r="676" spans="1:6">
      <c r="A676" s="1" t="s">
        <v>1075</v>
      </c>
      <c r="B676" s="1">
        <v>0.432</v>
      </c>
      <c r="C676" s="1">
        <v>0.30399999999999999</v>
      </c>
      <c r="D676" s="1">
        <v>0.74765965892469899</v>
      </c>
      <c r="E676" s="2">
        <v>1.85058004641696E-6</v>
      </c>
      <c r="F676" s="1" t="s">
        <v>678</v>
      </c>
    </row>
    <row r="677" spans="1:6">
      <c r="A677" s="1" t="s">
        <v>1075</v>
      </c>
      <c r="B677" s="1">
        <v>0.7</v>
      </c>
      <c r="C677" s="1">
        <v>0.70199999999999996</v>
      </c>
      <c r="D677" s="1">
        <v>0.50650595984666102</v>
      </c>
      <c r="E677" s="2">
        <v>1.9374247561104398E-6</v>
      </c>
      <c r="F677" s="1" t="s">
        <v>679</v>
      </c>
    </row>
    <row r="678" spans="1:6">
      <c r="A678" s="1" t="s">
        <v>1075</v>
      </c>
      <c r="B678" s="1">
        <v>0.29199999999999998</v>
      </c>
      <c r="C678" s="1">
        <v>0.19600000000000001</v>
      </c>
      <c r="D678" s="1">
        <v>0.97054985100940605</v>
      </c>
      <c r="E678" s="2">
        <v>2.4055730018813201E-6</v>
      </c>
      <c r="F678" s="1" t="s">
        <v>680</v>
      </c>
    </row>
    <row r="679" spans="1:6">
      <c r="A679" s="1" t="s">
        <v>1075</v>
      </c>
      <c r="B679" s="1">
        <v>0.52600000000000002</v>
      </c>
      <c r="C679" s="1">
        <v>0.53700000000000003</v>
      </c>
      <c r="D679" s="1">
        <v>0.51964309403474196</v>
      </c>
      <c r="E679" s="2">
        <v>4.8479983520922097E-6</v>
      </c>
      <c r="F679" s="1" t="s">
        <v>681</v>
      </c>
    </row>
    <row r="680" spans="1:6">
      <c r="A680" s="1" t="s">
        <v>1075</v>
      </c>
      <c r="B680" s="1">
        <v>0.34899999999999998</v>
      </c>
      <c r="C680" s="1">
        <v>0.27100000000000002</v>
      </c>
      <c r="D680" s="1">
        <v>1.0471493850939499</v>
      </c>
      <c r="E680" s="2">
        <v>7.9777470138146704E-6</v>
      </c>
      <c r="F680" s="1" t="s">
        <v>682</v>
      </c>
    </row>
    <row r="681" spans="1:6">
      <c r="A681" s="1" t="s">
        <v>1075</v>
      </c>
      <c r="B681" s="1">
        <v>0.36699999999999999</v>
      </c>
      <c r="C681" s="1">
        <v>0.29199999999999998</v>
      </c>
      <c r="D681" s="1">
        <v>0.83695416526715505</v>
      </c>
      <c r="E681" s="2">
        <v>1.46942052050899E-5</v>
      </c>
      <c r="F681" s="1" t="s">
        <v>683</v>
      </c>
    </row>
    <row r="682" spans="1:6">
      <c r="A682" s="1" t="s">
        <v>1075</v>
      </c>
      <c r="B682" s="1">
        <v>0.45</v>
      </c>
      <c r="C682" s="1">
        <v>0.434</v>
      </c>
      <c r="D682" s="1">
        <v>0.69665151569219597</v>
      </c>
      <c r="E682" s="2">
        <v>1.6530828001467699E-5</v>
      </c>
      <c r="F682" s="1" t="s">
        <v>684</v>
      </c>
    </row>
    <row r="683" spans="1:6">
      <c r="A683" s="1" t="s">
        <v>1075</v>
      </c>
      <c r="B683" s="1">
        <v>0.621</v>
      </c>
      <c r="C683" s="1">
        <v>0.65</v>
      </c>
      <c r="D683" s="1">
        <v>0.45297072954725498</v>
      </c>
      <c r="E683" s="2">
        <v>1.7088297428836802E-5</v>
      </c>
      <c r="F683" s="1" t="s">
        <v>685</v>
      </c>
    </row>
    <row r="684" spans="1:6">
      <c r="A684" s="1" t="s">
        <v>1075</v>
      </c>
      <c r="B684" s="1">
        <v>0.46700000000000003</v>
      </c>
      <c r="C684" s="1">
        <v>0.40600000000000003</v>
      </c>
      <c r="D684" s="1">
        <v>0.60140578240828402</v>
      </c>
      <c r="E684" s="2">
        <v>3.3973411980779401E-5</v>
      </c>
      <c r="F684" s="1" t="s">
        <v>686</v>
      </c>
    </row>
    <row r="685" spans="1:6">
      <c r="A685" s="1" t="s">
        <v>1075</v>
      </c>
      <c r="B685" s="1">
        <v>0.44400000000000001</v>
      </c>
      <c r="C685" s="1">
        <v>0.41199999999999998</v>
      </c>
      <c r="D685" s="1">
        <v>0.72200178955280203</v>
      </c>
      <c r="E685" s="2">
        <v>4.33267311023514E-5</v>
      </c>
      <c r="F685" s="1" t="s">
        <v>687</v>
      </c>
    </row>
    <row r="686" spans="1:6">
      <c r="A686" s="1" t="s">
        <v>1075</v>
      </c>
      <c r="B686" s="1">
        <v>0.438</v>
      </c>
      <c r="C686" s="1">
        <v>0.40699999999999997</v>
      </c>
      <c r="D686" s="1">
        <v>0.92297869611392502</v>
      </c>
      <c r="E686" s="2">
        <v>6.5305200121036996E-5</v>
      </c>
      <c r="F686" s="1" t="s">
        <v>688</v>
      </c>
    </row>
    <row r="687" spans="1:6">
      <c r="A687" s="1" t="s">
        <v>1075</v>
      </c>
      <c r="B687" s="1">
        <v>0.72799999999999998</v>
      </c>
      <c r="C687" s="1">
        <v>0.76</v>
      </c>
      <c r="D687" s="1">
        <v>0.28630343338922498</v>
      </c>
      <c r="E687" s="2">
        <v>9.1305580603450999E-5</v>
      </c>
      <c r="F687" s="1" t="s">
        <v>689</v>
      </c>
    </row>
    <row r="688" spans="1:6">
      <c r="A688" s="1" t="s">
        <v>1075</v>
      </c>
      <c r="B688" s="1">
        <v>0.182</v>
      </c>
      <c r="C688" s="1">
        <v>0.29399999999999998</v>
      </c>
      <c r="D688" s="1">
        <v>0.33644071977503898</v>
      </c>
      <c r="E688" s="1">
        <v>1.1448498567963399E-4</v>
      </c>
      <c r="F688" s="1" t="s">
        <v>690</v>
      </c>
    </row>
    <row r="689" spans="1:6">
      <c r="A689" s="1" t="s">
        <v>1075</v>
      </c>
      <c r="B689" s="1">
        <v>0.502</v>
      </c>
      <c r="C689" s="1">
        <v>0.51200000000000001</v>
      </c>
      <c r="D689" s="1">
        <v>0.38466635510087599</v>
      </c>
      <c r="E689" s="1">
        <v>1.8042559089012501E-4</v>
      </c>
      <c r="F689" s="1" t="s">
        <v>691</v>
      </c>
    </row>
    <row r="690" spans="1:6">
      <c r="A690" s="1" t="s">
        <v>1075</v>
      </c>
      <c r="B690" s="1">
        <v>0.40500000000000003</v>
      </c>
      <c r="C690" s="1">
        <v>0.38700000000000001</v>
      </c>
      <c r="D690" s="1">
        <v>0.61956024682059296</v>
      </c>
      <c r="E690" s="1">
        <v>1.9005787239315599E-4</v>
      </c>
      <c r="F690" s="1" t="s">
        <v>692</v>
      </c>
    </row>
    <row r="691" spans="1:6">
      <c r="A691" s="1" t="s">
        <v>1075</v>
      </c>
      <c r="B691" s="1">
        <v>0.51200000000000001</v>
      </c>
      <c r="C691" s="1">
        <v>0.48899999999999999</v>
      </c>
      <c r="D691" s="1">
        <v>0.79323513406030799</v>
      </c>
      <c r="E691" s="1">
        <v>3.1029389999580402E-4</v>
      </c>
      <c r="F691" s="1" t="s">
        <v>693</v>
      </c>
    </row>
    <row r="692" spans="1:6">
      <c r="A692" s="1" t="s">
        <v>1075</v>
      </c>
      <c r="B692" s="1">
        <v>0.31900000000000001</v>
      </c>
      <c r="C692" s="1">
        <v>0.23599999999999999</v>
      </c>
      <c r="D692" s="1">
        <v>0.73657399867569395</v>
      </c>
      <c r="E692" s="1">
        <v>3.29122974449457E-4</v>
      </c>
      <c r="F692" s="1" t="s">
        <v>694</v>
      </c>
    </row>
    <row r="693" spans="1:6">
      <c r="A693" s="1" t="s">
        <v>1075</v>
      </c>
      <c r="B693" s="1">
        <v>0.34</v>
      </c>
      <c r="C693" s="1">
        <v>0.28999999999999998</v>
      </c>
      <c r="D693" s="1">
        <v>0.82857579815439697</v>
      </c>
      <c r="E693" s="1">
        <v>3.41287785868113E-4</v>
      </c>
      <c r="F693" s="1" t="s">
        <v>695</v>
      </c>
    </row>
    <row r="694" spans="1:6">
      <c r="A694" s="1" t="s">
        <v>1075</v>
      </c>
      <c r="B694" s="1">
        <v>0.53400000000000003</v>
      </c>
      <c r="C694" s="1">
        <v>0.497</v>
      </c>
      <c r="D694" s="1">
        <v>0.72627448125843497</v>
      </c>
      <c r="E694" s="1">
        <v>3.5088032993616202E-4</v>
      </c>
      <c r="F694" s="1" t="s">
        <v>696</v>
      </c>
    </row>
    <row r="695" spans="1:6">
      <c r="A695" s="1" t="s">
        <v>1075</v>
      </c>
      <c r="B695" s="1">
        <v>0.59399999999999997</v>
      </c>
      <c r="C695" s="1">
        <v>0.60599999999999998</v>
      </c>
      <c r="D695" s="1">
        <v>0.37498838838878301</v>
      </c>
      <c r="E695" s="1">
        <v>4.5899091302142999E-4</v>
      </c>
      <c r="F695" s="1" t="s">
        <v>697</v>
      </c>
    </row>
    <row r="696" spans="1:6">
      <c r="A696" s="1" t="s">
        <v>1075</v>
      </c>
      <c r="B696" s="1">
        <v>0.26200000000000001</v>
      </c>
      <c r="C696" s="1">
        <v>0.183</v>
      </c>
      <c r="D696" s="1">
        <v>0.723371947467078</v>
      </c>
      <c r="E696" s="1">
        <v>4.7437858464112199E-4</v>
      </c>
      <c r="F696" s="1" t="s">
        <v>698</v>
      </c>
    </row>
    <row r="697" spans="1:6">
      <c r="A697" s="1" t="s">
        <v>1075</v>
      </c>
      <c r="B697" s="1">
        <v>0.64900000000000002</v>
      </c>
      <c r="C697" s="1">
        <v>0.68</v>
      </c>
      <c r="D697" s="1">
        <v>0.56371175469531098</v>
      </c>
      <c r="E697" s="1">
        <v>7.4335918366295005E-4</v>
      </c>
      <c r="F697" s="1" t="s">
        <v>699</v>
      </c>
    </row>
    <row r="698" spans="1:6">
      <c r="A698" s="1" t="s">
        <v>1075</v>
      </c>
      <c r="B698" s="1">
        <v>0.30499999999999999</v>
      </c>
      <c r="C698" s="1">
        <v>0.22</v>
      </c>
      <c r="D698" s="1">
        <v>0.78337913640844703</v>
      </c>
      <c r="E698" s="1">
        <v>7.8135676075887796E-4</v>
      </c>
      <c r="F698" s="1" t="s">
        <v>700</v>
      </c>
    </row>
    <row r="699" spans="1:6">
      <c r="A699" s="1" t="s">
        <v>1075</v>
      </c>
      <c r="B699" s="1">
        <v>0.33100000000000002</v>
      </c>
      <c r="C699" s="1">
        <v>0.28599999999999998</v>
      </c>
      <c r="D699" s="1">
        <v>0.83944911505985698</v>
      </c>
      <c r="E699" s="1">
        <v>1.07317179033202E-3</v>
      </c>
      <c r="F699" s="1" t="s">
        <v>701</v>
      </c>
    </row>
    <row r="700" spans="1:6">
      <c r="A700" s="1" t="s">
        <v>1075</v>
      </c>
      <c r="B700" s="1">
        <v>0.624</v>
      </c>
      <c r="C700" s="1">
        <v>0.65200000000000002</v>
      </c>
      <c r="D700" s="1">
        <v>0.42339328845156199</v>
      </c>
      <c r="E700" s="1">
        <v>1.08474192627622E-3</v>
      </c>
      <c r="F700" s="1" t="s">
        <v>702</v>
      </c>
    </row>
    <row r="701" spans="1:6">
      <c r="A701" s="1" t="s">
        <v>1075</v>
      </c>
      <c r="B701" s="1">
        <v>0.86</v>
      </c>
      <c r="C701" s="1">
        <v>0.85499999999999998</v>
      </c>
      <c r="D701" s="1">
        <v>0.37676343239211002</v>
      </c>
      <c r="E701" s="1">
        <v>1.3435520629774501E-3</v>
      </c>
      <c r="F701" s="1" t="s">
        <v>703</v>
      </c>
    </row>
    <row r="702" spans="1:6">
      <c r="A702" s="1" t="s">
        <v>1075</v>
      </c>
      <c r="B702" s="1">
        <v>0.496</v>
      </c>
      <c r="C702" s="1">
        <v>0.5</v>
      </c>
      <c r="D702" s="1">
        <v>0.472921554862341</v>
      </c>
      <c r="E702" s="1">
        <v>1.9414548156739999E-3</v>
      </c>
      <c r="F702" s="1" t="s">
        <v>704</v>
      </c>
    </row>
    <row r="703" spans="1:6">
      <c r="A703" s="1" t="s">
        <v>1075</v>
      </c>
      <c r="B703" s="1">
        <v>0.30599999999999999</v>
      </c>
      <c r="C703" s="1">
        <v>0.23699999999999999</v>
      </c>
      <c r="D703" s="1">
        <v>0.92708327911618404</v>
      </c>
      <c r="E703" s="1">
        <v>2.2464536049885998E-3</v>
      </c>
      <c r="F703" s="1" t="s">
        <v>705</v>
      </c>
    </row>
    <row r="704" spans="1:6">
      <c r="A704" s="1" t="s">
        <v>1075</v>
      </c>
      <c r="B704" s="1">
        <v>0.28499999999999998</v>
      </c>
      <c r="C704" s="1">
        <v>0.224</v>
      </c>
      <c r="D704" s="1">
        <v>0.807893393512925</v>
      </c>
      <c r="E704" s="1">
        <v>2.4605002210325998E-3</v>
      </c>
      <c r="F704" s="1" t="s">
        <v>706</v>
      </c>
    </row>
    <row r="705" spans="1:6">
      <c r="A705" s="1" t="s">
        <v>1075</v>
      </c>
      <c r="B705" s="1">
        <v>0.58799999999999997</v>
      </c>
      <c r="C705" s="1">
        <v>0.61</v>
      </c>
      <c r="D705" s="1">
        <v>0.61667218154922798</v>
      </c>
      <c r="E705" s="1">
        <v>2.70574146511812E-3</v>
      </c>
      <c r="F705" s="1" t="s">
        <v>707</v>
      </c>
    </row>
    <row r="706" spans="1:6">
      <c r="A706" s="1" t="s">
        <v>1075</v>
      </c>
      <c r="B706" s="1">
        <v>0.68899999999999995</v>
      </c>
      <c r="C706" s="1">
        <v>0.74</v>
      </c>
      <c r="D706" s="1">
        <v>0.35412289430666299</v>
      </c>
      <c r="E706" s="1">
        <v>3.62727983904015E-3</v>
      </c>
      <c r="F706" s="1" t="s">
        <v>708</v>
      </c>
    </row>
    <row r="707" spans="1:6">
      <c r="A707" s="1" t="s">
        <v>1075</v>
      </c>
      <c r="B707" s="1">
        <v>0.72299999999999998</v>
      </c>
      <c r="C707" s="1">
        <v>0.78300000000000003</v>
      </c>
      <c r="D707" s="1">
        <v>0.252343823971998</v>
      </c>
      <c r="E707" s="1">
        <v>5.6659803461202897E-3</v>
      </c>
      <c r="F707" s="1" t="s">
        <v>709</v>
      </c>
    </row>
    <row r="708" spans="1:6">
      <c r="A708" s="1" t="s">
        <v>1075</v>
      </c>
      <c r="B708" s="1">
        <v>0.26600000000000001</v>
      </c>
      <c r="C708" s="1">
        <v>0.186</v>
      </c>
      <c r="D708" s="1">
        <v>0.50729439378805996</v>
      </c>
      <c r="E708" s="1">
        <v>6.3940776773681596E-3</v>
      </c>
      <c r="F708" s="1" t="s">
        <v>710</v>
      </c>
    </row>
    <row r="709" spans="1:6">
      <c r="A709" s="1" t="s">
        <v>1075</v>
      </c>
      <c r="B709" s="1">
        <v>0.54300000000000004</v>
      </c>
      <c r="C709" s="1">
        <v>0.51200000000000001</v>
      </c>
      <c r="D709" s="1">
        <v>0.63367209639647404</v>
      </c>
      <c r="E709" s="1">
        <v>7.22276976735578E-3</v>
      </c>
      <c r="F709" s="1" t="s">
        <v>711</v>
      </c>
    </row>
    <row r="710" spans="1:6">
      <c r="A710" s="1" t="s">
        <v>1075</v>
      </c>
      <c r="B710" s="1">
        <v>0.64500000000000002</v>
      </c>
      <c r="C710" s="1">
        <v>0.66900000000000004</v>
      </c>
      <c r="D710" s="1">
        <v>0.48043108089303799</v>
      </c>
      <c r="E710" s="1">
        <v>8.7515759166755802E-3</v>
      </c>
      <c r="F710" s="1" t="s">
        <v>712</v>
      </c>
    </row>
    <row r="711" spans="1:6">
      <c r="A711" s="1" t="s">
        <v>1075</v>
      </c>
      <c r="B711" s="1">
        <v>0.72799999999999998</v>
      </c>
      <c r="C711" s="1">
        <v>0.751</v>
      </c>
      <c r="D711" s="1">
        <v>0.361703396442976</v>
      </c>
      <c r="E711" s="1">
        <v>1.1656814145425499E-2</v>
      </c>
      <c r="F711" s="1" t="s">
        <v>713</v>
      </c>
    </row>
    <row r="712" spans="1:6">
      <c r="A712" s="1" t="s">
        <v>1076</v>
      </c>
      <c r="B712" s="1">
        <v>0.99099999999999999</v>
      </c>
      <c r="C712" s="1">
        <v>0.998</v>
      </c>
      <c r="D712" s="1">
        <v>1.0132838038366101</v>
      </c>
      <c r="E712" s="2">
        <v>5.79596349370395E-58</v>
      </c>
      <c r="F712" s="1" t="s">
        <v>154</v>
      </c>
    </row>
    <row r="713" spans="1:6">
      <c r="A713" s="1" t="s">
        <v>1076</v>
      </c>
      <c r="B713" s="1">
        <v>0.751</v>
      </c>
      <c r="C713" s="1">
        <v>0.56799999999999995</v>
      </c>
      <c r="D713" s="1">
        <v>1.10813997372739</v>
      </c>
      <c r="E713" s="2">
        <v>1.12230979313274E-31</v>
      </c>
      <c r="F713" s="1" t="s">
        <v>44</v>
      </c>
    </row>
    <row r="714" spans="1:6">
      <c r="A714" s="1" t="s">
        <v>1076</v>
      </c>
      <c r="B714" s="1">
        <v>0.76800000000000002</v>
      </c>
      <c r="C714" s="1">
        <v>0.60199999999999998</v>
      </c>
      <c r="D714" s="1">
        <v>0.71288418372951101</v>
      </c>
      <c r="E714" s="2">
        <v>9.0354972673903702E-23</v>
      </c>
      <c r="F714" s="1" t="s">
        <v>18</v>
      </c>
    </row>
    <row r="715" spans="1:6">
      <c r="A715" s="1" t="s">
        <v>1076</v>
      </c>
      <c r="B715" s="1">
        <v>0.74299999999999999</v>
      </c>
      <c r="C715" s="1">
        <v>0.628</v>
      </c>
      <c r="D715" s="1">
        <v>0.61861644651932601</v>
      </c>
      <c r="E715" s="2">
        <v>4.4352918540387601E-16</v>
      </c>
      <c r="F715" s="1" t="s">
        <v>15</v>
      </c>
    </row>
    <row r="716" spans="1:6">
      <c r="A716" s="1" t="s">
        <v>1076</v>
      </c>
      <c r="B716" s="1">
        <v>0.67800000000000005</v>
      </c>
      <c r="C716" s="1">
        <v>0.57999999999999996</v>
      </c>
      <c r="D716" s="1">
        <v>0.72954863197006803</v>
      </c>
      <c r="E716" s="2">
        <v>1.6562198023441301E-13</v>
      </c>
      <c r="F716" s="1" t="s">
        <v>9</v>
      </c>
    </row>
    <row r="717" spans="1:6">
      <c r="A717" s="1" t="s">
        <v>1076</v>
      </c>
      <c r="B717" s="1">
        <v>0.53600000000000003</v>
      </c>
      <c r="C717" s="1">
        <v>0.42199999999999999</v>
      </c>
      <c r="D717" s="1">
        <v>1.62529215969228</v>
      </c>
      <c r="E717" s="2">
        <v>1.91936726215044E-13</v>
      </c>
      <c r="F717" s="1" t="s">
        <v>153</v>
      </c>
    </row>
    <row r="718" spans="1:6">
      <c r="A718" s="1" t="s">
        <v>1076</v>
      </c>
      <c r="B718" s="1">
        <v>0.72699999999999998</v>
      </c>
      <c r="C718" s="1">
        <v>0.77800000000000002</v>
      </c>
      <c r="D718" s="1">
        <v>0.70979769136535198</v>
      </c>
      <c r="E718" s="2">
        <v>1.5173855887302401E-12</v>
      </c>
      <c r="F718" s="1" t="s">
        <v>28</v>
      </c>
    </row>
    <row r="719" spans="1:6">
      <c r="A719" s="1" t="s">
        <v>1076</v>
      </c>
      <c r="B719" s="1">
        <v>0.66700000000000004</v>
      </c>
      <c r="C719" s="1">
        <v>0.58099999999999996</v>
      </c>
      <c r="D719" s="1">
        <v>0.60968833617949203</v>
      </c>
      <c r="E719" s="2">
        <v>9.7702164723821996E-11</v>
      </c>
      <c r="F719" s="1" t="s">
        <v>11</v>
      </c>
    </row>
    <row r="720" spans="1:6">
      <c r="A720" s="1" t="s">
        <v>1076</v>
      </c>
      <c r="B720" s="1">
        <v>0.71499999999999997</v>
      </c>
      <c r="C720" s="1">
        <v>0.76200000000000001</v>
      </c>
      <c r="D720" s="1">
        <v>0.82811809060457398</v>
      </c>
      <c r="E720" s="2">
        <v>8.3623085235613503E-10</v>
      </c>
      <c r="F720" s="1" t="s">
        <v>172</v>
      </c>
    </row>
    <row r="721" spans="1:6">
      <c r="A721" s="1" t="s">
        <v>1076</v>
      </c>
      <c r="B721" s="1">
        <v>0.746</v>
      </c>
      <c r="C721" s="1">
        <v>0.84199999999999997</v>
      </c>
      <c r="D721" s="1">
        <v>0.51694651589253404</v>
      </c>
      <c r="E721" s="2">
        <v>1.65823748258114E-7</v>
      </c>
      <c r="F721" s="1" t="s">
        <v>722</v>
      </c>
    </row>
    <row r="722" spans="1:6">
      <c r="A722" s="1" t="s">
        <v>1076</v>
      </c>
      <c r="B722" s="1">
        <v>0.47899999999999998</v>
      </c>
      <c r="C722" s="1">
        <v>0.4</v>
      </c>
      <c r="D722" s="1">
        <v>0.41981434294939202</v>
      </c>
      <c r="E722" s="2">
        <v>9.1661888749267501E-5</v>
      </c>
      <c r="F722" s="1" t="s">
        <v>32</v>
      </c>
    </row>
    <row r="723" spans="1:6">
      <c r="A723" s="1" t="s">
        <v>1076</v>
      </c>
      <c r="B723" s="1">
        <v>0.57199999999999995</v>
      </c>
      <c r="C723" s="1">
        <v>0.54</v>
      </c>
      <c r="D723" s="1">
        <v>0.601666782507293</v>
      </c>
      <c r="E723" s="1">
        <v>1.15328351274057E-3</v>
      </c>
      <c r="F723" s="1" t="s">
        <v>10</v>
      </c>
    </row>
    <row r="724" spans="1:6">
      <c r="A724" s="1" t="s">
        <v>1076</v>
      </c>
      <c r="B724" s="1">
        <v>0.312</v>
      </c>
      <c r="C724" s="1">
        <v>0.46</v>
      </c>
      <c r="D724" s="1">
        <v>0.26519458234291299</v>
      </c>
      <c r="E724" s="1">
        <v>2.5770163460636102E-3</v>
      </c>
      <c r="F724" s="1" t="s">
        <v>723</v>
      </c>
    </row>
    <row r="725" spans="1:6">
      <c r="A725" s="1" t="s">
        <v>1076</v>
      </c>
      <c r="B725" s="1">
        <v>0.72799999999999998</v>
      </c>
      <c r="C725" s="1">
        <v>0.876</v>
      </c>
      <c r="D725" s="1">
        <v>0.30853388563404599</v>
      </c>
      <c r="E725" s="1">
        <v>4.2857685843508001E-3</v>
      </c>
      <c r="F725" s="1" t="s">
        <v>388</v>
      </c>
    </row>
    <row r="726" spans="1:6">
      <c r="A726" s="1" t="s">
        <v>1076</v>
      </c>
      <c r="B726" s="1">
        <v>0.48</v>
      </c>
      <c r="C726" s="1">
        <v>0.438</v>
      </c>
      <c r="D726" s="1">
        <v>0.61992128637590904</v>
      </c>
      <c r="E726" s="1">
        <v>4.5017305561530904E-3</v>
      </c>
      <c r="F726" s="1" t="s">
        <v>724</v>
      </c>
    </row>
    <row r="727" spans="1:6">
      <c r="A727" s="1" t="s">
        <v>1076</v>
      </c>
      <c r="B727" s="1">
        <v>0.20599999999999999</v>
      </c>
      <c r="C727" s="1">
        <v>0.30099999999999999</v>
      </c>
      <c r="D727" s="1">
        <v>0.27252454827829198</v>
      </c>
      <c r="E727" s="1">
        <v>7.6044395628008599E-3</v>
      </c>
      <c r="F727" s="1" t="s">
        <v>725</v>
      </c>
    </row>
    <row r="728" spans="1:6">
      <c r="A728" s="1" t="s">
        <v>1076</v>
      </c>
      <c r="B728" s="1">
        <v>0.28499999999999998</v>
      </c>
      <c r="C728" s="1">
        <v>0.44400000000000001</v>
      </c>
      <c r="D728" s="1">
        <v>0.37956736348772202</v>
      </c>
      <c r="E728" s="1">
        <v>1.59750470859647E-2</v>
      </c>
      <c r="F728" s="1" t="s">
        <v>726</v>
      </c>
    </row>
    <row r="729" spans="1:6">
      <c r="A729" s="1" t="s">
        <v>1076</v>
      </c>
      <c r="B729" s="1">
        <v>0.35199999999999998</v>
      </c>
      <c r="C729" s="1">
        <v>0.503</v>
      </c>
      <c r="D729" s="1">
        <v>0.29391489781968499</v>
      </c>
      <c r="E729" s="1">
        <v>2.7569760329754101E-2</v>
      </c>
      <c r="F729" s="1" t="s">
        <v>727</v>
      </c>
    </row>
    <row r="730" spans="1:6">
      <c r="A730" s="1" t="s">
        <v>1077</v>
      </c>
      <c r="B730" s="1">
        <v>0.98699999999999999</v>
      </c>
      <c r="C730" s="1">
        <v>0.72799999999999998</v>
      </c>
      <c r="D730" s="1">
        <v>1.9109294803263499</v>
      </c>
      <c r="E730" s="2">
        <v>5.44294404211891E-172</v>
      </c>
      <c r="F730" s="1" t="s">
        <v>734</v>
      </c>
    </row>
    <row r="731" spans="1:6">
      <c r="A731" s="1" t="s">
        <v>1077</v>
      </c>
      <c r="B731" s="1">
        <v>0.995</v>
      </c>
      <c r="C731" s="1">
        <v>0.85299999999999998</v>
      </c>
      <c r="D731" s="1">
        <v>1.59346113990677</v>
      </c>
      <c r="E731" s="2">
        <v>2.54191278487092E-164</v>
      </c>
      <c r="F731" s="1" t="s">
        <v>735</v>
      </c>
    </row>
    <row r="732" spans="1:6">
      <c r="A732" s="1" t="s">
        <v>1077</v>
      </c>
      <c r="B732" s="1">
        <v>0.99199999999999999</v>
      </c>
      <c r="C732" s="1">
        <v>0.79200000000000004</v>
      </c>
      <c r="D732" s="1">
        <v>1.67259049332948</v>
      </c>
      <c r="E732" s="2">
        <v>2.24004758043516E-156</v>
      </c>
      <c r="F732" s="1" t="s">
        <v>736</v>
      </c>
    </row>
    <row r="733" spans="1:6">
      <c r="A733" s="1" t="s">
        <v>1077</v>
      </c>
      <c r="B733" s="1">
        <v>0.95599999999999996</v>
      </c>
      <c r="C733" s="1">
        <v>0.54</v>
      </c>
      <c r="D733" s="1">
        <v>1.9789287832418601</v>
      </c>
      <c r="E733" s="2">
        <v>8.7829537517421002E-156</v>
      </c>
      <c r="F733" s="1" t="s">
        <v>737</v>
      </c>
    </row>
    <row r="734" spans="1:6">
      <c r="A734" s="1" t="s">
        <v>1077</v>
      </c>
      <c r="B734" s="1">
        <v>0.98499999999999999</v>
      </c>
      <c r="C734" s="1">
        <v>0.74099999999999999</v>
      </c>
      <c r="D734" s="1">
        <v>1.6371369578697199</v>
      </c>
      <c r="E734" s="2">
        <v>5.4416693361977201E-150</v>
      </c>
      <c r="F734" s="1" t="s">
        <v>738</v>
      </c>
    </row>
    <row r="735" spans="1:6">
      <c r="A735" s="1" t="s">
        <v>1077</v>
      </c>
      <c r="B735" s="1">
        <v>0.95099999999999996</v>
      </c>
      <c r="C735" s="1">
        <v>0.56899999999999995</v>
      </c>
      <c r="D735" s="1">
        <v>1.9890710020222999</v>
      </c>
      <c r="E735" s="2">
        <v>2.0699877251010901E-145</v>
      </c>
      <c r="F735" s="1" t="s">
        <v>739</v>
      </c>
    </row>
    <row r="736" spans="1:6">
      <c r="A736" s="1" t="s">
        <v>1077</v>
      </c>
      <c r="B736" s="1">
        <v>0.997</v>
      </c>
      <c r="C736" s="1">
        <v>0.86199999999999999</v>
      </c>
      <c r="D736" s="1">
        <v>1.4134752395674799</v>
      </c>
      <c r="E736" s="2">
        <v>2.50722601878953E-128</v>
      </c>
      <c r="F736" s="1" t="s">
        <v>740</v>
      </c>
    </row>
    <row r="737" spans="1:6">
      <c r="A737" s="1" t="s">
        <v>1077</v>
      </c>
      <c r="B737" s="1">
        <v>0.53400000000000003</v>
      </c>
      <c r="C737" s="1">
        <v>0.105</v>
      </c>
      <c r="D737" s="1">
        <v>2.0418285683731501</v>
      </c>
      <c r="E737" s="2">
        <v>3.8214592368097602E-91</v>
      </c>
      <c r="F737" s="1" t="s">
        <v>741</v>
      </c>
    </row>
    <row r="738" spans="1:6">
      <c r="A738" s="1" t="s">
        <v>1077</v>
      </c>
      <c r="B738" s="1">
        <v>0.38200000000000001</v>
      </c>
      <c r="C738" s="1">
        <v>1.7999999999999999E-2</v>
      </c>
      <c r="D738" s="1">
        <v>2.8057884776971602</v>
      </c>
      <c r="E738" s="2">
        <v>6.6655497417838004E-89</v>
      </c>
      <c r="F738" s="1" t="s">
        <v>742</v>
      </c>
    </row>
    <row r="739" spans="1:6">
      <c r="A739" s="1" t="s">
        <v>1077</v>
      </c>
      <c r="B739" s="1">
        <v>0.93400000000000005</v>
      </c>
      <c r="C739" s="1">
        <v>0.61399999999999999</v>
      </c>
      <c r="D739" s="1">
        <v>0.93734646251161302</v>
      </c>
      <c r="E739" s="2">
        <v>1.6892324129892299E-86</v>
      </c>
      <c r="F739" s="1" t="s">
        <v>303</v>
      </c>
    </row>
    <row r="740" spans="1:6">
      <c r="A740" s="1" t="s">
        <v>1077</v>
      </c>
      <c r="B740" s="1">
        <v>0.28499999999999998</v>
      </c>
      <c r="C740" s="1">
        <v>8.9999999999999993E-3</v>
      </c>
      <c r="D740" s="1">
        <v>1.9916634099216399</v>
      </c>
      <c r="E740" s="2">
        <v>1.5531771918757801E-65</v>
      </c>
      <c r="F740" s="1" t="s">
        <v>743</v>
      </c>
    </row>
    <row r="741" spans="1:6">
      <c r="A741" s="1" t="s">
        <v>1077</v>
      </c>
      <c r="B741" s="1">
        <v>0.40400000000000003</v>
      </c>
      <c r="C741" s="1">
        <v>7.6999999999999999E-2</v>
      </c>
      <c r="D741" s="1">
        <v>1.19071647522097</v>
      </c>
      <c r="E741" s="2">
        <v>1.1858228306525801E-59</v>
      </c>
      <c r="F741" s="1" t="s">
        <v>744</v>
      </c>
    </row>
    <row r="742" spans="1:6">
      <c r="A742" s="1" t="s">
        <v>1077</v>
      </c>
      <c r="B742" s="1">
        <v>0.28000000000000003</v>
      </c>
      <c r="C742" s="1">
        <v>0.02</v>
      </c>
      <c r="D742" s="1">
        <v>1.2379881015101</v>
      </c>
      <c r="E742" s="2">
        <v>9.3679116076957507E-58</v>
      </c>
      <c r="F742" s="1" t="s">
        <v>745</v>
      </c>
    </row>
    <row r="743" spans="1:6">
      <c r="A743" s="1" t="s">
        <v>1077</v>
      </c>
      <c r="B743" s="1">
        <v>0.85099999999999998</v>
      </c>
      <c r="C743" s="1">
        <v>0.50600000000000001</v>
      </c>
      <c r="D743" s="1">
        <v>0.74612030628975701</v>
      </c>
      <c r="E743" s="2">
        <v>9.7580287362741506E-58</v>
      </c>
      <c r="F743" s="1" t="s">
        <v>279</v>
      </c>
    </row>
    <row r="744" spans="1:6">
      <c r="A744" s="1" t="s">
        <v>1077</v>
      </c>
      <c r="B744" s="1">
        <v>0.76400000000000001</v>
      </c>
      <c r="C744" s="1">
        <v>0.434</v>
      </c>
      <c r="D744" s="1">
        <v>0.941232940452706</v>
      </c>
      <c r="E744" s="2">
        <v>3.31425373846133E-57</v>
      </c>
      <c r="F744" s="1" t="s">
        <v>746</v>
      </c>
    </row>
    <row r="745" spans="1:6">
      <c r="A745" s="1" t="s">
        <v>1077</v>
      </c>
      <c r="B745" s="1">
        <v>0.48899999999999999</v>
      </c>
      <c r="C745" s="1">
        <v>0.15</v>
      </c>
      <c r="D745" s="1">
        <v>1.0762347859928401</v>
      </c>
      <c r="E745" s="2">
        <v>5.2142461444626497E-55</v>
      </c>
      <c r="F745" s="1" t="s">
        <v>747</v>
      </c>
    </row>
    <row r="746" spans="1:6">
      <c r="A746" s="1" t="s">
        <v>1077</v>
      </c>
      <c r="B746" s="1">
        <v>0.61699999999999999</v>
      </c>
      <c r="C746" s="1">
        <v>0.22600000000000001</v>
      </c>
      <c r="D746" s="1">
        <v>1.01801424050179</v>
      </c>
      <c r="E746" s="2">
        <v>9.4569530899028695E-54</v>
      </c>
      <c r="F746" s="1" t="s">
        <v>583</v>
      </c>
    </row>
    <row r="747" spans="1:6">
      <c r="A747" s="1" t="s">
        <v>1077</v>
      </c>
      <c r="B747" s="1">
        <v>0.29399999999999998</v>
      </c>
      <c r="C747" s="1">
        <v>2.5000000000000001E-2</v>
      </c>
      <c r="D747" s="1">
        <v>1.01936183515061</v>
      </c>
      <c r="E747" s="2">
        <v>1.44249254236187E-52</v>
      </c>
      <c r="F747" s="1" t="s">
        <v>748</v>
      </c>
    </row>
    <row r="748" spans="1:6">
      <c r="A748" s="1" t="s">
        <v>1077</v>
      </c>
      <c r="B748" s="1">
        <v>0.48599999999999999</v>
      </c>
      <c r="C748" s="1">
        <v>0.16800000000000001</v>
      </c>
      <c r="D748" s="1">
        <v>1.11370360316001</v>
      </c>
      <c r="E748" s="2">
        <v>3.8888306762767403E-51</v>
      </c>
      <c r="F748" s="1" t="s">
        <v>749</v>
      </c>
    </row>
    <row r="749" spans="1:6">
      <c r="A749" s="1" t="s">
        <v>1077</v>
      </c>
      <c r="B749" s="1">
        <v>0.76700000000000002</v>
      </c>
      <c r="C749" s="1">
        <v>0.44400000000000001</v>
      </c>
      <c r="D749" s="1">
        <v>1.1211539065262</v>
      </c>
      <c r="E749" s="2">
        <v>9.5221741721033305E-49</v>
      </c>
      <c r="F749" s="1" t="s">
        <v>117</v>
      </c>
    </row>
    <row r="750" spans="1:6">
      <c r="A750" s="1" t="s">
        <v>1077</v>
      </c>
      <c r="B750" s="1">
        <v>0.77100000000000002</v>
      </c>
      <c r="C750" s="1">
        <v>0.48799999999999999</v>
      </c>
      <c r="D750" s="1">
        <v>0.92034180329823101</v>
      </c>
      <c r="E750" s="2">
        <v>2.7015757219245501E-46</v>
      </c>
      <c r="F750" s="1" t="s">
        <v>750</v>
      </c>
    </row>
    <row r="751" spans="1:6">
      <c r="A751" s="1" t="s">
        <v>1077</v>
      </c>
      <c r="B751" s="1">
        <v>0.64700000000000002</v>
      </c>
      <c r="C751" s="1">
        <v>0.34899999999999998</v>
      </c>
      <c r="D751" s="1">
        <v>0.80187736394794196</v>
      </c>
      <c r="E751" s="2">
        <v>1.51883736420113E-45</v>
      </c>
      <c r="F751" s="1" t="s">
        <v>751</v>
      </c>
    </row>
    <row r="752" spans="1:6">
      <c r="A752" s="1" t="s">
        <v>1077</v>
      </c>
      <c r="B752" s="1">
        <v>0.46400000000000002</v>
      </c>
      <c r="C752" s="1">
        <v>0.15</v>
      </c>
      <c r="D752" s="1">
        <v>0.83324217397168798</v>
      </c>
      <c r="E752" s="2">
        <v>4.0951541396909501E-44</v>
      </c>
      <c r="F752" s="1" t="s">
        <v>612</v>
      </c>
    </row>
    <row r="753" spans="1:6">
      <c r="A753" s="1" t="s">
        <v>1077</v>
      </c>
      <c r="B753" s="1">
        <v>0.45600000000000002</v>
      </c>
      <c r="C753" s="1">
        <v>0.159</v>
      </c>
      <c r="D753" s="1">
        <v>0.97752671291569104</v>
      </c>
      <c r="E753" s="2">
        <v>3.4202905309194202E-40</v>
      </c>
      <c r="F753" s="1" t="s">
        <v>624</v>
      </c>
    </row>
    <row r="754" spans="1:6">
      <c r="A754" s="1" t="s">
        <v>1077</v>
      </c>
      <c r="B754" s="1">
        <v>0.86599999999999999</v>
      </c>
      <c r="C754" s="1">
        <v>0.628</v>
      </c>
      <c r="D754" s="1">
        <v>0.80852671270008403</v>
      </c>
      <c r="E754" s="2">
        <v>3.9030553225907596E-40</v>
      </c>
      <c r="F754" s="1" t="s">
        <v>712</v>
      </c>
    </row>
    <row r="755" spans="1:6">
      <c r="A755" s="1" t="s">
        <v>1077</v>
      </c>
      <c r="B755" s="1">
        <v>0.69399999999999995</v>
      </c>
      <c r="C755" s="1">
        <v>0.39700000000000002</v>
      </c>
      <c r="D755" s="1">
        <v>0.58948394175225105</v>
      </c>
      <c r="E755" s="2">
        <v>1.55386849462522E-39</v>
      </c>
      <c r="F755" s="1" t="s">
        <v>752</v>
      </c>
    </row>
    <row r="756" spans="1:6">
      <c r="A756" s="1" t="s">
        <v>1077</v>
      </c>
      <c r="B756" s="1">
        <v>0.41499999999999998</v>
      </c>
      <c r="C756" s="1">
        <v>0.11</v>
      </c>
      <c r="D756" s="1">
        <v>0.85239215086678499</v>
      </c>
      <c r="E756" s="2">
        <v>1.75321275996905E-39</v>
      </c>
      <c r="F756" s="1" t="s">
        <v>595</v>
      </c>
    </row>
    <row r="757" spans="1:6">
      <c r="A757" s="1" t="s">
        <v>1077</v>
      </c>
      <c r="B757" s="1">
        <v>0.92200000000000004</v>
      </c>
      <c r="C757" s="1">
        <v>0.70899999999999996</v>
      </c>
      <c r="D757" s="1">
        <v>0.57724680714255305</v>
      </c>
      <c r="E757" s="2">
        <v>1.11017176522334E-38</v>
      </c>
      <c r="F757" s="1" t="s">
        <v>753</v>
      </c>
    </row>
    <row r="758" spans="1:6">
      <c r="A758" s="1" t="s">
        <v>1077</v>
      </c>
      <c r="B758" s="1">
        <v>0.68899999999999995</v>
      </c>
      <c r="C758" s="1">
        <v>0.39500000000000002</v>
      </c>
      <c r="D758" s="1">
        <v>0.57473831982621604</v>
      </c>
      <c r="E758" s="2">
        <v>4.8273409525078501E-38</v>
      </c>
      <c r="F758" s="1" t="s">
        <v>718</v>
      </c>
    </row>
    <row r="759" spans="1:6">
      <c r="A759" s="1" t="s">
        <v>1077</v>
      </c>
      <c r="B759" s="1">
        <v>0.54200000000000004</v>
      </c>
      <c r="C759" s="1">
        <v>0.27400000000000002</v>
      </c>
      <c r="D759" s="1">
        <v>0.56887251351430801</v>
      </c>
      <c r="E759" s="2">
        <v>6.9172104460792504E-37</v>
      </c>
      <c r="F759" s="1" t="s">
        <v>754</v>
      </c>
    </row>
    <row r="760" spans="1:6">
      <c r="A760" s="1" t="s">
        <v>1077</v>
      </c>
      <c r="B760" s="1">
        <v>0.68799999999999994</v>
      </c>
      <c r="C760" s="1">
        <v>0.42799999999999999</v>
      </c>
      <c r="D760" s="1">
        <v>0.81002858477978301</v>
      </c>
      <c r="E760" s="2">
        <v>4.3379992903564102E-36</v>
      </c>
      <c r="F760" s="1" t="s">
        <v>755</v>
      </c>
    </row>
    <row r="761" spans="1:6">
      <c r="A761" s="1" t="s">
        <v>1077</v>
      </c>
      <c r="B761" s="1">
        <v>0.50900000000000001</v>
      </c>
      <c r="C761" s="1">
        <v>0.23</v>
      </c>
      <c r="D761" s="1">
        <v>0.69773370532789303</v>
      </c>
      <c r="E761" s="2">
        <v>4.0612075930709098E-34</v>
      </c>
      <c r="F761" s="1" t="s">
        <v>756</v>
      </c>
    </row>
    <row r="762" spans="1:6">
      <c r="A762" s="1" t="s">
        <v>1077</v>
      </c>
      <c r="B762" s="1">
        <v>0.29699999999999999</v>
      </c>
      <c r="C762" s="1">
        <v>7.2999999999999995E-2</v>
      </c>
      <c r="D762" s="1">
        <v>2.04838645052619</v>
      </c>
      <c r="E762" s="2">
        <v>4.6072163561448896E-34</v>
      </c>
      <c r="F762" s="1" t="s">
        <v>757</v>
      </c>
    </row>
    <row r="763" spans="1:6">
      <c r="A763" s="1" t="s">
        <v>1077</v>
      </c>
      <c r="B763" s="1">
        <v>0.82599999999999996</v>
      </c>
      <c r="C763" s="1">
        <v>0.55100000000000005</v>
      </c>
      <c r="D763" s="1">
        <v>0.51040185784493197</v>
      </c>
      <c r="E763" s="2">
        <v>5.9089399338776201E-33</v>
      </c>
      <c r="F763" s="1" t="s">
        <v>758</v>
      </c>
    </row>
    <row r="764" spans="1:6">
      <c r="A764" s="1" t="s">
        <v>1077</v>
      </c>
      <c r="B764" s="1">
        <v>0.871</v>
      </c>
      <c r="C764" s="1">
        <v>0.61099999999999999</v>
      </c>
      <c r="D764" s="1">
        <v>0.52092734274881003</v>
      </c>
      <c r="E764" s="2">
        <v>1.5488363244791499E-32</v>
      </c>
      <c r="F764" s="1" t="s">
        <v>759</v>
      </c>
    </row>
    <row r="765" spans="1:6">
      <c r="A765" s="1" t="s">
        <v>1077</v>
      </c>
      <c r="B765" s="1">
        <v>0.79700000000000004</v>
      </c>
      <c r="C765" s="1">
        <v>0.50600000000000001</v>
      </c>
      <c r="D765" s="1">
        <v>0.73218208639888405</v>
      </c>
      <c r="E765" s="2">
        <v>3.73892494380678E-32</v>
      </c>
      <c r="F765" s="1" t="s">
        <v>760</v>
      </c>
    </row>
    <row r="766" spans="1:6">
      <c r="A766" s="1" t="s">
        <v>1077</v>
      </c>
      <c r="B766" s="1">
        <v>0.77100000000000002</v>
      </c>
      <c r="C766" s="1">
        <v>0.503</v>
      </c>
      <c r="D766" s="1">
        <v>0.51638574578327701</v>
      </c>
      <c r="E766" s="2">
        <v>1.10051123399229E-31</v>
      </c>
      <c r="F766" s="1" t="s">
        <v>761</v>
      </c>
    </row>
    <row r="767" spans="1:6">
      <c r="A767" s="1" t="s">
        <v>1077</v>
      </c>
      <c r="B767" s="1">
        <v>0.60899999999999999</v>
      </c>
      <c r="C767" s="1">
        <v>0.33800000000000002</v>
      </c>
      <c r="D767" s="1">
        <v>0.84662693604091999</v>
      </c>
      <c r="E767" s="2">
        <v>4.0391340380107904E-31</v>
      </c>
      <c r="F767" s="1" t="s">
        <v>250</v>
      </c>
    </row>
    <row r="768" spans="1:6">
      <c r="A768" s="1" t="s">
        <v>1077</v>
      </c>
      <c r="B768" s="1">
        <v>0.54900000000000004</v>
      </c>
      <c r="C768" s="1">
        <v>0.28000000000000003</v>
      </c>
      <c r="D768" s="1">
        <v>0.63984207661113501</v>
      </c>
      <c r="E768" s="2">
        <v>1.27829012294255E-30</v>
      </c>
      <c r="F768" s="1" t="s">
        <v>762</v>
      </c>
    </row>
    <row r="769" spans="1:6">
      <c r="A769" s="1" t="s">
        <v>1077</v>
      </c>
      <c r="B769" s="1">
        <v>0.42299999999999999</v>
      </c>
      <c r="C769" s="1">
        <v>0.17199999999999999</v>
      </c>
      <c r="D769" s="1">
        <v>1.50581324660561</v>
      </c>
      <c r="E769" s="2">
        <v>1.57321032691564E-30</v>
      </c>
      <c r="F769" s="1" t="s">
        <v>763</v>
      </c>
    </row>
    <row r="770" spans="1:6">
      <c r="A770" s="1" t="s">
        <v>1077</v>
      </c>
      <c r="B770" s="1">
        <v>0.85699999999999998</v>
      </c>
      <c r="C770" s="1">
        <v>0.59199999999999997</v>
      </c>
      <c r="D770" s="1">
        <v>0.38816987753170801</v>
      </c>
      <c r="E770" s="2">
        <v>6.2980773820309902E-30</v>
      </c>
      <c r="F770" s="1" t="s">
        <v>571</v>
      </c>
    </row>
    <row r="771" spans="1:6">
      <c r="A771" s="1" t="s">
        <v>1077</v>
      </c>
      <c r="B771" s="1">
        <v>0.377</v>
      </c>
      <c r="C771" s="1">
        <v>0.13300000000000001</v>
      </c>
      <c r="D771" s="1">
        <v>0.623565025678397</v>
      </c>
      <c r="E771" s="2">
        <v>8.5025952697814003E-30</v>
      </c>
      <c r="F771" s="1" t="s">
        <v>764</v>
      </c>
    </row>
    <row r="772" spans="1:6">
      <c r="A772" s="1" t="s">
        <v>1077</v>
      </c>
      <c r="B772" s="1">
        <v>0.59799999999999998</v>
      </c>
      <c r="C772" s="1">
        <v>0.378</v>
      </c>
      <c r="D772" s="1">
        <v>0.81823428530299103</v>
      </c>
      <c r="E772" s="2">
        <v>8.9666143268344105E-30</v>
      </c>
      <c r="F772" s="1" t="s">
        <v>486</v>
      </c>
    </row>
    <row r="773" spans="1:6">
      <c r="A773" s="1" t="s">
        <v>1077</v>
      </c>
      <c r="B773" s="1">
        <v>0.71899999999999997</v>
      </c>
      <c r="C773" s="1">
        <v>0.432</v>
      </c>
      <c r="D773" s="1">
        <v>0.42494341533979602</v>
      </c>
      <c r="E773" s="2">
        <v>4.4615176175138601E-29</v>
      </c>
      <c r="F773" s="1" t="s">
        <v>765</v>
      </c>
    </row>
    <row r="774" spans="1:6">
      <c r="A774" s="1" t="s">
        <v>1077</v>
      </c>
      <c r="B774" s="1">
        <v>0.69599999999999995</v>
      </c>
      <c r="C774" s="1">
        <v>0.43099999999999999</v>
      </c>
      <c r="D774" s="1">
        <v>0.61886236542101303</v>
      </c>
      <c r="E774" s="2">
        <v>1.88072976517823E-28</v>
      </c>
      <c r="F774" s="1" t="s">
        <v>72</v>
      </c>
    </row>
    <row r="775" spans="1:6">
      <c r="A775" s="1" t="s">
        <v>1077</v>
      </c>
      <c r="B775" s="1">
        <v>0.68600000000000005</v>
      </c>
      <c r="C775" s="1">
        <v>0.44</v>
      </c>
      <c r="D775" s="1">
        <v>0.25380873271297499</v>
      </c>
      <c r="E775" s="2">
        <v>8.6931437493251905E-28</v>
      </c>
      <c r="F775" s="1" t="s">
        <v>319</v>
      </c>
    </row>
    <row r="776" spans="1:6">
      <c r="A776" s="1" t="s">
        <v>1077</v>
      </c>
      <c r="B776" s="1">
        <v>0.434</v>
      </c>
      <c r="C776" s="1">
        <v>0.20499999999999999</v>
      </c>
      <c r="D776" s="1">
        <v>0.82760665498047903</v>
      </c>
      <c r="E776" s="2">
        <v>1.5553286205487E-27</v>
      </c>
      <c r="F776" s="1" t="s">
        <v>766</v>
      </c>
    </row>
    <row r="777" spans="1:6">
      <c r="A777" s="1" t="s">
        <v>1077</v>
      </c>
      <c r="B777" s="1">
        <v>0.99099999999999999</v>
      </c>
      <c r="C777" s="1">
        <v>0.95399999999999996</v>
      </c>
      <c r="D777" s="1">
        <v>0.26763312096039199</v>
      </c>
      <c r="E777" s="2">
        <v>3.10511666402355E-27</v>
      </c>
      <c r="F777" s="1" t="s">
        <v>767</v>
      </c>
    </row>
    <row r="778" spans="1:6">
      <c r="A778" s="1" t="s">
        <v>1077</v>
      </c>
      <c r="B778" s="1">
        <v>0.32</v>
      </c>
      <c r="C778" s="1">
        <v>9.6000000000000002E-2</v>
      </c>
      <c r="D778" s="1">
        <v>1.0408034652029701</v>
      </c>
      <c r="E778" s="2">
        <v>5.6576224910921701E-27</v>
      </c>
      <c r="F778" s="1" t="s">
        <v>768</v>
      </c>
    </row>
    <row r="779" spans="1:6">
      <c r="A779" s="1" t="s">
        <v>1077</v>
      </c>
      <c r="B779" s="1">
        <v>0.54300000000000004</v>
      </c>
      <c r="C779" s="1">
        <v>0.29399999999999998</v>
      </c>
      <c r="D779" s="1">
        <v>0.40557035967578597</v>
      </c>
      <c r="E779" s="2">
        <v>6.5380941403793999E-27</v>
      </c>
      <c r="F779" s="1" t="s">
        <v>637</v>
      </c>
    </row>
    <row r="780" spans="1:6">
      <c r="A780" s="1" t="s">
        <v>1077</v>
      </c>
      <c r="B780" s="1">
        <v>0.72399999999999998</v>
      </c>
      <c r="C780" s="1">
        <v>0.46700000000000003</v>
      </c>
      <c r="D780" s="1">
        <v>0.33222814499252901</v>
      </c>
      <c r="E780" s="2">
        <v>2.3652823841561099E-26</v>
      </c>
      <c r="F780" s="1" t="s">
        <v>769</v>
      </c>
    </row>
    <row r="781" spans="1:6">
      <c r="A781" s="1" t="s">
        <v>1077</v>
      </c>
      <c r="B781" s="1">
        <v>0.63700000000000001</v>
      </c>
      <c r="C781" s="1">
        <v>0.38700000000000001</v>
      </c>
      <c r="D781" s="1">
        <v>0.62390378726911</v>
      </c>
      <c r="E781" s="2">
        <v>1.0779210342881401E-25</v>
      </c>
      <c r="F781" s="1" t="s">
        <v>770</v>
      </c>
    </row>
    <row r="782" spans="1:6">
      <c r="A782" s="1" t="s">
        <v>1077</v>
      </c>
      <c r="B782" s="1">
        <v>0.29799999999999999</v>
      </c>
      <c r="C782" s="1">
        <v>8.6999999999999994E-2</v>
      </c>
      <c r="D782" s="1">
        <v>1.3391389469237001</v>
      </c>
      <c r="E782" s="2">
        <v>1.21129061715486E-25</v>
      </c>
      <c r="F782" s="1" t="s">
        <v>771</v>
      </c>
    </row>
    <row r="783" spans="1:6">
      <c r="A783" s="1" t="s">
        <v>1077</v>
      </c>
      <c r="B783" s="1">
        <v>0.30099999999999999</v>
      </c>
      <c r="C783" s="1">
        <v>8.7999999999999995E-2</v>
      </c>
      <c r="D783" s="1">
        <v>0.62787130677154501</v>
      </c>
      <c r="E783" s="2">
        <v>1.30163104250292E-25</v>
      </c>
      <c r="F783" s="1" t="s">
        <v>772</v>
      </c>
    </row>
    <row r="784" spans="1:6">
      <c r="A784" s="1" t="s">
        <v>1077</v>
      </c>
      <c r="B784" s="1">
        <v>0.66900000000000004</v>
      </c>
      <c r="C784" s="1">
        <v>0.41699999999999998</v>
      </c>
      <c r="D784" s="1">
        <v>0.292085436312365</v>
      </c>
      <c r="E784" s="2">
        <v>1.83463971696557E-25</v>
      </c>
      <c r="F784" s="1" t="s">
        <v>773</v>
      </c>
    </row>
    <row r="785" spans="1:6">
      <c r="A785" s="1" t="s">
        <v>1077</v>
      </c>
      <c r="B785" s="1">
        <v>0.57199999999999995</v>
      </c>
      <c r="C785" s="1">
        <v>0.4</v>
      </c>
      <c r="D785" s="1">
        <v>1.3214616116723099</v>
      </c>
      <c r="E785" s="2">
        <v>3.9457587383120402E-25</v>
      </c>
      <c r="F785" s="1" t="s">
        <v>774</v>
      </c>
    </row>
    <row r="786" spans="1:6">
      <c r="A786" s="1" t="s">
        <v>1077</v>
      </c>
      <c r="B786" s="1">
        <v>0.68200000000000005</v>
      </c>
      <c r="C786" s="1">
        <v>0.41499999999999998</v>
      </c>
      <c r="D786" s="1">
        <v>0.50921077160888295</v>
      </c>
      <c r="E786" s="2">
        <v>4.22251415278673E-25</v>
      </c>
      <c r="F786" s="1" t="s">
        <v>641</v>
      </c>
    </row>
    <row r="787" spans="1:6">
      <c r="A787" s="1" t="s">
        <v>1077</v>
      </c>
      <c r="B787" s="1">
        <v>0.997</v>
      </c>
      <c r="C787" s="1">
        <v>0.95799999999999996</v>
      </c>
      <c r="D787" s="1">
        <v>0.36036823755452402</v>
      </c>
      <c r="E787" s="2">
        <v>4.2398993277327701E-25</v>
      </c>
      <c r="F787" s="1" t="s">
        <v>775</v>
      </c>
    </row>
    <row r="788" spans="1:6">
      <c r="A788" s="1" t="s">
        <v>1077</v>
      </c>
      <c r="B788" s="1">
        <v>0.621</v>
      </c>
      <c r="C788" s="1">
        <v>0.36199999999999999</v>
      </c>
      <c r="D788" s="1">
        <v>0.47068858832884702</v>
      </c>
      <c r="E788" s="2">
        <v>7.57558886965298E-25</v>
      </c>
      <c r="F788" s="1" t="s">
        <v>776</v>
      </c>
    </row>
    <row r="789" spans="1:6">
      <c r="A789" s="1" t="s">
        <v>1077</v>
      </c>
      <c r="B789" s="1">
        <v>0.66800000000000004</v>
      </c>
      <c r="C789" s="1">
        <v>0.39900000000000002</v>
      </c>
      <c r="D789" s="1">
        <v>0.52335493236064401</v>
      </c>
      <c r="E789" s="2">
        <v>9.3822673585190894E-25</v>
      </c>
      <c r="F789" s="1" t="s">
        <v>78</v>
      </c>
    </row>
    <row r="790" spans="1:6">
      <c r="A790" s="1" t="s">
        <v>1077</v>
      </c>
      <c r="B790" s="1">
        <v>0.91600000000000004</v>
      </c>
      <c r="C790" s="1">
        <v>0.71399999999999997</v>
      </c>
      <c r="D790" s="1">
        <v>0.42626730687499398</v>
      </c>
      <c r="E790" s="2">
        <v>1.28943191479527E-24</v>
      </c>
      <c r="F790" s="1" t="s">
        <v>569</v>
      </c>
    </row>
    <row r="791" spans="1:6">
      <c r="A791" s="1" t="s">
        <v>1077</v>
      </c>
      <c r="B791" s="1">
        <v>0.29199999999999998</v>
      </c>
      <c r="C791" s="1">
        <v>9.5000000000000001E-2</v>
      </c>
      <c r="D791" s="1">
        <v>0.49848360884258103</v>
      </c>
      <c r="E791" s="2">
        <v>2.9491638445928299E-24</v>
      </c>
      <c r="F791" s="1" t="s">
        <v>777</v>
      </c>
    </row>
    <row r="792" spans="1:6">
      <c r="A792" s="1" t="s">
        <v>1077</v>
      </c>
      <c r="B792" s="1">
        <v>0.749</v>
      </c>
      <c r="C792" s="1">
        <v>0.51400000000000001</v>
      </c>
      <c r="D792" s="1">
        <v>0.489519430382854</v>
      </c>
      <c r="E792" s="2">
        <v>4.8412244652834102E-24</v>
      </c>
      <c r="F792" s="1" t="s">
        <v>261</v>
      </c>
    </row>
    <row r="793" spans="1:6">
      <c r="A793" s="1" t="s">
        <v>1077</v>
      </c>
      <c r="B793" s="1">
        <v>0.56399999999999995</v>
      </c>
      <c r="C793" s="1">
        <v>0.34100000000000003</v>
      </c>
      <c r="D793" s="1">
        <v>0.56011932586634305</v>
      </c>
      <c r="E793" s="2">
        <v>5.5102461591037798E-24</v>
      </c>
      <c r="F793" s="1" t="s">
        <v>366</v>
      </c>
    </row>
    <row r="794" spans="1:6">
      <c r="A794" s="1" t="s">
        <v>1077</v>
      </c>
      <c r="B794" s="1">
        <v>0.73</v>
      </c>
      <c r="C794" s="1">
        <v>0.48899999999999999</v>
      </c>
      <c r="D794" s="1">
        <v>0.33409320364202999</v>
      </c>
      <c r="E794" s="2">
        <v>1.10803198453914E-23</v>
      </c>
      <c r="F794" s="1" t="s">
        <v>778</v>
      </c>
    </row>
    <row r="795" spans="1:6">
      <c r="A795" s="1" t="s">
        <v>1077</v>
      </c>
      <c r="B795" s="1">
        <v>0.68100000000000005</v>
      </c>
      <c r="C795" s="1">
        <v>0.39600000000000002</v>
      </c>
      <c r="D795" s="1">
        <v>0.52310536104849603</v>
      </c>
      <c r="E795" s="2">
        <v>2.6991523485507297E-23</v>
      </c>
      <c r="F795" s="1" t="s">
        <v>715</v>
      </c>
    </row>
    <row r="796" spans="1:6">
      <c r="A796" s="1" t="s">
        <v>1077</v>
      </c>
      <c r="B796" s="1">
        <v>0.39900000000000002</v>
      </c>
      <c r="C796" s="1">
        <v>0.183</v>
      </c>
      <c r="D796" s="1">
        <v>0.40799030148250098</v>
      </c>
      <c r="E796" s="2">
        <v>3.10145204008747E-23</v>
      </c>
      <c r="F796" s="1" t="s">
        <v>779</v>
      </c>
    </row>
    <row r="797" spans="1:6">
      <c r="A797" s="1" t="s">
        <v>1077</v>
      </c>
      <c r="B797" s="1">
        <v>0.30599999999999999</v>
      </c>
      <c r="C797" s="1">
        <v>0.107</v>
      </c>
      <c r="D797" s="1">
        <v>0.58939894348463895</v>
      </c>
      <c r="E797" s="2">
        <v>3.3626457389191399E-23</v>
      </c>
      <c r="F797" s="1" t="s">
        <v>780</v>
      </c>
    </row>
    <row r="798" spans="1:6">
      <c r="A798" s="1" t="s">
        <v>1077</v>
      </c>
      <c r="B798" s="1">
        <v>0.38100000000000001</v>
      </c>
      <c r="C798" s="1">
        <v>0.17799999999999999</v>
      </c>
      <c r="D798" s="1">
        <v>0.49973675592971101</v>
      </c>
      <c r="E798" s="2">
        <v>3.9223357360566699E-23</v>
      </c>
      <c r="F798" s="1" t="s">
        <v>781</v>
      </c>
    </row>
    <row r="799" spans="1:6">
      <c r="A799" s="1" t="s">
        <v>1077</v>
      </c>
      <c r="B799" s="1">
        <v>0.253</v>
      </c>
      <c r="C799" s="1">
        <v>0.08</v>
      </c>
      <c r="D799" s="1">
        <v>0.46947310010411603</v>
      </c>
      <c r="E799" s="2">
        <v>3.9667894426300598E-23</v>
      </c>
      <c r="F799" s="1" t="s">
        <v>782</v>
      </c>
    </row>
    <row r="800" spans="1:6">
      <c r="A800" s="1" t="s">
        <v>1077</v>
      </c>
      <c r="B800" s="1">
        <v>0.996</v>
      </c>
      <c r="C800" s="1">
        <v>0.90900000000000003</v>
      </c>
      <c r="D800" s="1">
        <v>0.41379587332454498</v>
      </c>
      <c r="E800" s="2">
        <v>6.1885937565651097E-23</v>
      </c>
      <c r="F800" s="1" t="s">
        <v>783</v>
      </c>
    </row>
    <row r="801" spans="1:6">
      <c r="A801" s="1" t="s">
        <v>1077</v>
      </c>
      <c r="B801" s="1">
        <v>0.78900000000000003</v>
      </c>
      <c r="C801" s="1">
        <v>0.52500000000000002</v>
      </c>
      <c r="D801" s="1">
        <v>0.39547355498794601</v>
      </c>
      <c r="E801" s="2">
        <v>7.36894977750838E-23</v>
      </c>
      <c r="F801" s="1" t="s">
        <v>784</v>
      </c>
    </row>
    <row r="802" spans="1:6">
      <c r="A802" s="1" t="s">
        <v>1077</v>
      </c>
      <c r="B802" s="1">
        <v>0.71399999999999997</v>
      </c>
      <c r="C802" s="1">
        <v>0.45800000000000002</v>
      </c>
      <c r="D802" s="1">
        <v>0.43139248806267899</v>
      </c>
      <c r="E802" s="2">
        <v>1.2371299965186499E-22</v>
      </c>
      <c r="F802" s="1" t="s">
        <v>720</v>
      </c>
    </row>
    <row r="803" spans="1:6">
      <c r="A803" s="1" t="s">
        <v>1077</v>
      </c>
      <c r="B803" s="1">
        <v>0.497</v>
      </c>
      <c r="C803" s="1">
        <v>0.28399999999999997</v>
      </c>
      <c r="D803" s="1">
        <v>0.46458229289797298</v>
      </c>
      <c r="E803" s="2">
        <v>1.33474894668262E-22</v>
      </c>
      <c r="F803" s="1" t="s">
        <v>785</v>
      </c>
    </row>
    <row r="804" spans="1:6">
      <c r="A804" s="1" t="s">
        <v>1077</v>
      </c>
      <c r="B804" s="1">
        <v>0.376</v>
      </c>
      <c r="C804" s="1">
        <v>0.156</v>
      </c>
      <c r="D804" s="1">
        <v>0.50207854280413</v>
      </c>
      <c r="E804" s="2">
        <v>1.92228593909665E-22</v>
      </c>
      <c r="F804" s="1" t="s">
        <v>786</v>
      </c>
    </row>
    <row r="805" spans="1:6">
      <c r="A805" s="1" t="s">
        <v>1077</v>
      </c>
      <c r="B805" s="1">
        <v>0.68899999999999995</v>
      </c>
      <c r="C805" s="1">
        <v>0.434</v>
      </c>
      <c r="D805" s="1">
        <v>0.32462466488266301</v>
      </c>
      <c r="E805" s="2">
        <v>1.9874575295268699E-22</v>
      </c>
      <c r="F805" s="1" t="s">
        <v>787</v>
      </c>
    </row>
    <row r="806" spans="1:6">
      <c r="A806" s="1" t="s">
        <v>1077</v>
      </c>
      <c r="B806" s="1">
        <v>0.35499999999999998</v>
      </c>
      <c r="C806" s="1">
        <v>0.159</v>
      </c>
      <c r="D806" s="1">
        <v>0.33768583329502799</v>
      </c>
      <c r="E806" s="2">
        <v>3.4429916635581599E-22</v>
      </c>
      <c r="F806" s="1" t="s">
        <v>788</v>
      </c>
    </row>
    <row r="807" spans="1:6">
      <c r="A807" s="1" t="s">
        <v>1077</v>
      </c>
      <c r="B807" s="1">
        <v>0.67600000000000005</v>
      </c>
      <c r="C807" s="1">
        <v>0.435</v>
      </c>
      <c r="D807" s="1">
        <v>0.27851622252333802</v>
      </c>
      <c r="E807" s="2">
        <v>4.5166471384551401E-22</v>
      </c>
      <c r="F807" s="1" t="s">
        <v>789</v>
      </c>
    </row>
    <row r="808" spans="1:6">
      <c r="A808" s="1" t="s">
        <v>1077</v>
      </c>
      <c r="B808" s="1">
        <v>0.35299999999999998</v>
      </c>
      <c r="C808" s="1">
        <v>0.17499999999999999</v>
      </c>
      <c r="D808" s="1">
        <v>0.73599698462316898</v>
      </c>
      <c r="E808" s="2">
        <v>4.7873489410491897E-22</v>
      </c>
      <c r="F808" s="1" t="s">
        <v>790</v>
      </c>
    </row>
    <row r="809" spans="1:6">
      <c r="A809" s="1" t="s">
        <v>1077</v>
      </c>
      <c r="B809" s="1">
        <v>0.46100000000000002</v>
      </c>
      <c r="C809" s="1">
        <v>0.25600000000000001</v>
      </c>
      <c r="D809" s="1">
        <v>0.29042824899727399</v>
      </c>
      <c r="E809" s="2">
        <v>6.1454186547084504E-22</v>
      </c>
      <c r="F809" s="1" t="s">
        <v>791</v>
      </c>
    </row>
    <row r="810" spans="1:6">
      <c r="A810" s="1" t="s">
        <v>1077</v>
      </c>
      <c r="B810" s="1">
        <v>0.54200000000000004</v>
      </c>
      <c r="C810" s="1">
        <v>0.30299999999999999</v>
      </c>
      <c r="D810" s="1">
        <v>0.50784217494712003</v>
      </c>
      <c r="E810" s="2">
        <v>7.4746972770703599E-22</v>
      </c>
      <c r="F810" s="1" t="s">
        <v>792</v>
      </c>
    </row>
    <row r="811" spans="1:6">
      <c r="A811" s="1" t="s">
        <v>1077</v>
      </c>
      <c r="B811" s="1">
        <v>0.33800000000000002</v>
      </c>
      <c r="C811" s="1">
        <v>0.153</v>
      </c>
      <c r="D811" s="1">
        <v>0.38230848216295399</v>
      </c>
      <c r="E811" s="2">
        <v>8.0894617016845702E-22</v>
      </c>
      <c r="F811" s="1" t="s">
        <v>793</v>
      </c>
    </row>
    <row r="812" spans="1:6">
      <c r="A812" s="1" t="s">
        <v>1077</v>
      </c>
      <c r="B812" s="1">
        <v>0.307</v>
      </c>
      <c r="C812" s="1">
        <v>0.13500000000000001</v>
      </c>
      <c r="D812" s="1">
        <v>0.75582962521774</v>
      </c>
      <c r="E812" s="2">
        <v>1.0954850712321201E-21</v>
      </c>
      <c r="F812" s="1" t="s">
        <v>509</v>
      </c>
    </row>
    <row r="813" spans="1:6">
      <c r="A813" s="1" t="s">
        <v>1077</v>
      </c>
      <c r="B813" s="1">
        <v>0.39200000000000002</v>
      </c>
      <c r="C813" s="1">
        <v>0.19600000000000001</v>
      </c>
      <c r="D813" s="1">
        <v>0.46132220722142198</v>
      </c>
      <c r="E813" s="2">
        <v>1.50601701990007E-21</v>
      </c>
      <c r="F813" s="1" t="s">
        <v>794</v>
      </c>
    </row>
    <row r="814" spans="1:6">
      <c r="A814" s="1" t="s">
        <v>1077</v>
      </c>
      <c r="B814" s="1">
        <v>0.26200000000000001</v>
      </c>
      <c r="C814" s="1">
        <v>9.4E-2</v>
      </c>
      <c r="D814" s="1">
        <v>0.46605697677771901</v>
      </c>
      <c r="E814" s="2">
        <v>1.8399013730271102E-21</v>
      </c>
      <c r="F814" s="1" t="s">
        <v>795</v>
      </c>
    </row>
    <row r="815" spans="1:6">
      <c r="A815" s="1" t="s">
        <v>1077</v>
      </c>
      <c r="B815" s="1">
        <v>0.60499999999999998</v>
      </c>
      <c r="C815" s="1">
        <v>0.36499999999999999</v>
      </c>
      <c r="D815" s="1">
        <v>0.29933250186365301</v>
      </c>
      <c r="E815" s="2">
        <v>2.7747990357561399E-21</v>
      </c>
      <c r="F815" s="1" t="s">
        <v>796</v>
      </c>
    </row>
    <row r="816" spans="1:6">
      <c r="A816" s="1" t="s">
        <v>1077</v>
      </c>
      <c r="B816" s="1">
        <v>0.68400000000000005</v>
      </c>
      <c r="C816" s="1">
        <v>0.434</v>
      </c>
      <c r="D816" s="1">
        <v>0.25737030333974298</v>
      </c>
      <c r="E816" s="2">
        <v>6.5659775746673399E-21</v>
      </c>
      <c r="F816" s="1" t="s">
        <v>797</v>
      </c>
    </row>
    <row r="817" spans="1:6">
      <c r="A817" s="1" t="s">
        <v>1077</v>
      </c>
      <c r="B817" s="1">
        <v>0.877</v>
      </c>
      <c r="C817" s="1">
        <v>0.65500000000000003</v>
      </c>
      <c r="D817" s="1">
        <v>0.39484953601348399</v>
      </c>
      <c r="E817" s="2">
        <v>2.8246913244439398E-20</v>
      </c>
      <c r="F817" s="1" t="s">
        <v>615</v>
      </c>
    </row>
    <row r="818" spans="1:6">
      <c r="A818" s="1" t="s">
        <v>1077</v>
      </c>
      <c r="B818" s="1">
        <v>0.47199999999999998</v>
      </c>
      <c r="C818" s="1">
        <v>0.24</v>
      </c>
      <c r="D818" s="1">
        <v>0.38054269277869501</v>
      </c>
      <c r="E818" s="2">
        <v>2.8614056062293203E-20</v>
      </c>
      <c r="F818" s="1" t="s">
        <v>798</v>
      </c>
    </row>
    <row r="819" spans="1:6">
      <c r="A819" s="1" t="s">
        <v>1077</v>
      </c>
      <c r="B819" s="1">
        <v>0.308</v>
      </c>
      <c r="C819" s="1">
        <v>0.16400000000000001</v>
      </c>
      <c r="D819" s="1">
        <v>0.28290163325671203</v>
      </c>
      <c r="E819" s="2">
        <v>3.5854274317500401E-20</v>
      </c>
      <c r="F819" s="1" t="s">
        <v>799</v>
      </c>
    </row>
    <row r="820" spans="1:6">
      <c r="A820" s="1" t="s">
        <v>1077</v>
      </c>
      <c r="B820" s="1">
        <v>0.71199999999999997</v>
      </c>
      <c r="C820" s="1">
        <v>0.42299999999999999</v>
      </c>
      <c r="D820" s="1">
        <v>0.41239878827079501</v>
      </c>
      <c r="E820" s="2">
        <v>3.6757579523737497E-20</v>
      </c>
      <c r="F820" s="1" t="s">
        <v>800</v>
      </c>
    </row>
    <row r="821" spans="1:6">
      <c r="A821" s="1" t="s">
        <v>1077</v>
      </c>
      <c r="B821" s="1">
        <v>0.66600000000000004</v>
      </c>
      <c r="C821" s="1">
        <v>0.42899999999999999</v>
      </c>
      <c r="D821" s="1">
        <v>0.324044886319938</v>
      </c>
      <c r="E821" s="2">
        <v>4.41299852443785E-20</v>
      </c>
      <c r="F821" s="1" t="s">
        <v>801</v>
      </c>
    </row>
    <row r="822" spans="1:6">
      <c r="A822" s="1" t="s">
        <v>1077</v>
      </c>
      <c r="B822" s="1">
        <v>0.47499999999999998</v>
      </c>
      <c r="C822" s="1">
        <v>0.254</v>
      </c>
      <c r="D822" s="1">
        <v>0.37696611434951999</v>
      </c>
      <c r="E822" s="2">
        <v>4.6412151128428701E-20</v>
      </c>
      <c r="F822" s="1" t="s">
        <v>802</v>
      </c>
    </row>
    <row r="823" spans="1:6">
      <c r="A823" s="1" t="s">
        <v>1077</v>
      </c>
      <c r="B823" s="1">
        <v>0.69799999999999995</v>
      </c>
      <c r="C823" s="1">
        <v>0.48899999999999999</v>
      </c>
      <c r="D823" s="1">
        <v>0.64785302269245104</v>
      </c>
      <c r="E823" s="2">
        <v>4.65874835803171E-20</v>
      </c>
      <c r="F823" s="1" t="s">
        <v>163</v>
      </c>
    </row>
    <row r="824" spans="1:6">
      <c r="A824" s="1" t="s">
        <v>1077</v>
      </c>
      <c r="B824" s="1">
        <v>0.55400000000000005</v>
      </c>
      <c r="C824" s="1">
        <v>0.34300000000000003</v>
      </c>
      <c r="D824" s="1">
        <v>0.25164258586405902</v>
      </c>
      <c r="E824" s="2">
        <v>5.3961920330781502E-20</v>
      </c>
      <c r="F824" s="1" t="s">
        <v>803</v>
      </c>
    </row>
    <row r="825" spans="1:6">
      <c r="A825" s="1" t="s">
        <v>1077</v>
      </c>
      <c r="B825" s="1">
        <v>0.94699999999999995</v>
      </c>
      <c r="C825" s="1">
        <v>0.78900000000000003</v>
      </c>
      <c r="D825" s="1">
        <v>0.38742157926126197</v>
      </c>
      <c r="E825" s="2">
        <v>9.0202322654091098E-20</v>
      </c>
      <c r="F825" s="1" t="s">
        <v>636</v>
      </c>
    </row>
    <row r="826" spans="1:6">
      <c r="A826" s="1" t="s">
        <v>1077</v>
      </c>
      <c r="B826" s="1">
        <v>0.62</v>
      </c>
      <c r="C826" s="1">
        <v>0.36199999999999999</v>
      </c>
      <c r="D826" s="1">
        <v>0.32297959623906802</v>
      </c>
      <c r="E826" s="2">
        <v>9.0268749951016E-20</v>
      </c>
      <c r="F826" s="1" t="s">
        <v>576</v>
      </c>
    </row>
    <row r="827" spans="1:6">
      <c r="A827" s="1" t="s">
        <v>1077</v>
      </c>
      <c r="B827" s="1">
        <v>0.42299999999999999</v>
      </c>
      <c r="C827" s="1">
        <v>0.19</v>
      </c>
      <c r="D827" s="1">
        <v>0.41382436744613099</v>
      </c>
      <c r="E827" s="2">
        <v>1.1071522287405501E-19</v>
      </c>
      <c r="F827" s="1" t="s">
        <v>804</v>
      </c>
    </row>
    <row r="828" spans="1:6">
      <c r="A828" s="1" t="s">
        <v>1077</v>
      </c>
      <c r="B828" s="1">
        <v>0.64800000000000002</v>
      </c>
      <c r="C828" s="1">
        <v>0.44</v>
      </c>
      <c r="D828" s="1">
        <v>0.40833390139147602</v>
      </c>
      <c r="E828" s="2">
        <v>1.2170177566913599E-19</v>
      </c>
      <c r="F828" s="1" t="s">
        <v>805</v>
      </c>
    </row>
    <row r="829" spans="1:6">
      <c r="A829" s="1" t="s">
        <v>1077</v>
      </c>
      <c r="B829" s="1">
        <v>0.32400000000000001</v>
      </c>
      <c r="C829" s="1">
        <v>0.14499999999999999</v>
      </c>
      <c r="D829" s="1">
        <v>0.41365956976322399</v>
      </c>
      <c r="E829" s="2">
        <v>1.75018760645347E-19</v>
      </c>
      <c r="F829" s="1" t="s">
        <v>806</v>
      </c>
    </row>
    <row r="830" spans="1:6">
      <c r="A830" s="1" t="s">
        <v>1077</v>
      </c>
      <c r="B830" s="1">
        <v>0.76100000000000001</v>
      </c>
      <c r="C830" s="1">
        <v>0.53900000000000003</v>
      </c>
      <c r="D830" s="1">
        <v>0.35246962032594997</v>
      </c>
      <c r="E830" s="2">
        <v>5.8979355604286495E-19</v>
      </c>
      <c r="F830" s="1" t="s">
        <v>807</v>
      </c>
    </row>
    <row r="831" spans="1:6">
      <c r="A831" s="1" t="s">
        <v>1077</v>
      </c>
      <c r="B831" s="1">
        <v>0.495</v>
      </c>
      <c r="C831" s="1">
        <v>0.26500000000000001</v>
      </c>
      <c r="D831" s="1">
        <v>0.39325515794297999</v>
      </c>
      <c r="E831" s="2">
        <v>6.3110315667427496E-19</v>
      </c>
      <c r="F831" s="1" t="s">
        <v>808</v>
      </c>
    </row>
    <row r="832" spans="1:6">
      <c r="A832" s="1" t="s">
        <v>1077</v>
      </c>
      <c r="B832" s="1">
        <v>0.58399999999999996</v>
      </c>
      <c r="C832" s="1">
        <v>0.35599999999999998</v>
      </c>
      <c r="D832" s="1">
        <v>0.41103397825881199</v>
      </c>
      <c r="E832" s="2">
        <v>7.4238654026860403E-19</v>
      </c>
      <c r="F832" s="1" t="s">
        <v>809</v>
      </c>
    </row>
    <row r="833" spans="1:6">
      <c r="A833" s="1" t="s">
        <v>1077</v>
      </c>
      <c r="B833" s="1">
        <v>0.68200000000000005</v>
      </c>
      <c r="C833" s="1">
        <v>0.46100000000000002</v>
      </c>
      <c r="D833" s="1">
        <v>0.31572791490998797</v>
      </c>
      <c r="E833" s="2">
        <v>9.6154820345164006E-19</v>
      </c>
      <c r="F833" s="1" t="s">
        <v>810</v>
      </c>
    </row>
    <row r="834" spans="1:6">
      <c r="A834" s="1" t="s">
        <v>1077</v>
      </c>
      <c r="B834" s="1">
        <v>0.98699999999999999</v>
      </c>
      <c r="C834" s="1">
        <v>0.88300000000000001</v>
      </c>
      <c r="D834" s="1">
        <v>0.27283251315962498</v>
      </c>
      <c r="E834" s="2">
        <v>9.6853280855427197E-19</v>
      </c>
      <c r="F834" s="1" t="s">
        <v>591</v>
      </c>
    </row>
    <row r="835" spans="1:6">
      <c r="A835" s="1" t="s">
        <v>1077</v>
      </c>
      <c r="B835" s="1">
        <v>0.45800000000000002</v>
      </c>
      <c r="C835" s="1">
        <v>0.26500000000000001</v>
      </c>
      <c r="D835" s="1">
        <v>0.47412217696833697</v>
      </c>
      <c r="E835" s="2">
        <v>3.6938112912114301E-18</v>
      </c>
      <c r="F835" s="1" t="s">
        <v>811</v>
      </c>
    </row>
    <row r="836" spans="1:6">
      <c r="A836" s="1" t="s">
        <v>1077</v>
      </c>
      <c r="B836" s="1">
        <v>0.54</v>
      </c>
      <c r="C836" s="1">
        <v>0.311</v>
      </c>
      <c r="D836" s="1">
        <v>0.30048201992433299</v>
      </c>
      <c r="E836" s="2">
        <v>4.82083826543008E-18</v>
      </c>
      <c r="F836" s="1" t="s">
        <v>812</v>
      </c>
    </row>
    <row r="837" spans="1:6">
      <c r="A837" s="1" t="s">
        <v>1077</v>
      </c>
      <c r="B837" s="1">
        <v>0.92200000000000004</v>
      </c>
      <c r="C837" s="1">
        <v>0.72199999999999998</v>
      </c>
      <c r="D837" s="1">
        <v>0.30521206102288201</v>
      </c>
      <c r="E837" s="2">
        <v>6.9265164632777303E-18</v>
      </c>
      <c r="F837" s="1" t="s">
        <v>689</v>
      </c>
    </row>
    <row r="838" spans="1:6">
      <c r="A838" s="1" t="s">
        <v>1077</v>
      </c>
      <c r="B838" s="1">
        <v>0.26800000000000002</v>
      </c>
      <c r="C838" s="1">
        <v>0.11700000000000001</v>
      </c>
      <c r="D838" s="1">
        <v>0.42606007400668</v>
      </c>
      <c r="E838" s="2">
        <v>6.9550341265469193E-18</v>
      </c>
      <c r="F838" s="1" t="s">
        <v>813</v>
      </c>
    </row>
    <row r="839" spans="1:6">
      <c r="A839" s="1" t="s">
        <v>1077</v>
      </c>
      <c r="B839" s="1">
        <v>0.58299999999999996</v>
      </c>
      <c r="C839" s="1">
        <v>0.37</v>
      </c>
      <c r="D839" s="1">
        <v>0.41625446637023999</v>
      </c>
      <c r="E839" s="2">
        <v>7.3507892654621195E-18</v>
      </c>
      <c r="F839" s="1" t="s">
        <v>814</v>
      </c>
    </row>
    <row r="840" spans="1:6">
      <c r="A840" s="1" t="s">
        <v>1077</v>
      </c>
      <c r="B840" s="1">
        <v>0.51</v>
      </c>
      <c r="C840" s="1">
        <v>0.318</v>
      </c>
      <c r="D840" s="1">
        <v>0.26974933636489301</v>
      </c>
      <c r="E840" s="2">
        <v>8.3131703385617801E-18</v>
      </c>
      <c r="F840" s="1" t="s">
        <v>815</v>
      </c>
    </row>
    <row r="841" spans="1:6">
      <c r="A841" s="1" t="s">
        <v>1077</v>
      </c>
      <c r="B841" s="1">
        <v>0.38300000000000001</v>
      </c>
      <c r="C841" s="1">
        <v>0.21</v>
      </c>
      <c r="D841" s="1">
        <v>0.28596146977718401</v>
      </c>
      <c r="E841" s="2">
        <v>1.28645782236106E-17</v>
      </c>
      <c r="F841" s="1" t="s">
        <v>816</v>
      </c>
    </row>
    <row r="842" spans="1:6">
      <c r="A842" s="1" t="s">
        <v>1077</v>
      </c>
      <c r="B842" s="1">
        <v>0.27400000000000002</v>
      </c>
      <c r="C842" s="1">
        <v>0.13100000000000001</v>
      </c>
      <c r="D842" s="1">
        <v>0.40114353146168802</v>
      </c>
      <c r="E842" s="2">
        <v>1.4175464262374501E-17</v>
      </c>
      <c r="F842" s="1" t="s">
        <v>817</v>
      </c>
    </row>
    <row r="843" spans="1:6">
      <c r="A843" s="1" t="s">
        <v>1077</v>
      </c>
      <c r="B843" s="1">
        <v>0.58399999999999996</v>
      </c>
      <c r="C843" s="1">
        <v>0.36399999999999999</v>
      </c>
      <c r="D843" s="1">
        <v>0.28816545678319899</v>
      </c>
      <c r="E843" s="2">
        <v>1.6625969185233599E-17</v>
      </c>
      <c r="F843" s="1" t="s">
        <v>818</v>
      </c>
    </row>
    <row r="844" spans="1:6">
      <c r="A844" s="1" t="s">
        <v>1077</v>
      </c>
      <c r="B844" s="1">
        <v>0.875</v>
      </c>
      <c r="C844" s="1">
        <v>0.66400000000000003</v>
      </c>
      <c r="D844" s="1">
        <v>0.35394343903083902</v>
      </c>
      <c r="E844" s="2">
        <v>1.9736290351783499E-17</v>
      </c>
      <c r="F844" s="1" t="s">
        <v>661</v>
      </c>
    </row>
    <row r="845" spans="1:6">
      <c r="A845" s="1" t="s">
        <v>1077</v>
      </c>
      <c r="B845" s="1">
        <v>0.58899999999999997</v>
      </c>
      <c r="C845" s="1">
        <v>0.36899999999999999</v>
      </c>
      <c r="D845" s="1">
        <v>0.315147398424095</v>
      </c>
      <c r="E845" s="2">
        <v>3.9300840347659501E-17</v>
      </c>
      <c r="F845" s="1" t="s">
        <v>819</v>
      </c>
    </row>
    <row r="846" spans="1:6">
      <c r="A846" s="1" t="s">
        <v>1077</v>
      </c>
      <c r="B846" s="1">
        <v>0.30599999999999999</v>
      </c>
      <c r="C846" s="1">
        <v>0.14099999999999999</v>
      </c>
      <c r="D846" s="1">
        <v>0.38707271352147699</v>
      </c>
      <c r="E846" s="2">
        <v>4.18463167160289E-17</v>
      </c>
      <c r="F846" s="1" t="s">
        <v>820</v>
      </c>
    </row>
    <row r="847" spans="1:6">
      <c r="A847" s="1" t="s">
        <v>1077</v>
      </c>
      <c r="B847" s="1">
        <v>0.26300000000000001</v>
      </c>
      <c r="C847" s="1">
        <v>9.7000000000000003E-2</v>
      </c>
      <c r="D847" s="1">
        <v>0.38191186853772302</v>
      </c>
      <c r="E847" s="2">
        <v>4.71494888907122E-17</v>
      </c>
      <c r="F847" s="1" t="s">
        <v>821</v>
      </c>
    </row>
    <row r="848" spans="1:6">
      <c r="A848" s="1" t="s">
        <v>1077</v>
      </c>
      <c r="B848" s="1">
        <v>0.374</v>
      </c>
      <c r="C848" s="1">
        <v>0.20799999999999999</v>
      </c>
      <c r="D848" s="1">
        <v>0.41734672468744999</v>
      </c>
      <c r="E848" s="2">
        <v>5.3785193309134702E-17</v>
      </c>
      <c r="F848" s="1" t="s">
        <v>187</v>
      </c>
    </row>
    <row r="849" spans="1:6">
      <c r="A849" s="1" t="s">
        <v>1077</v>
      </c>
      <c r="B849" s="1">
        <v>0.77300000000000002</v>
      </c>
      <c r="C849" s="1">
        <v>0.55100000000000005</v>
      </c>
      <c r="D849" s="1">
        <v>0.556338029191351</v>
      </c>
      <c r="E849" s="2">
        <v>5.9556604129560901E-17</v>
      </c>
      <c r="F849" s="1" t="s">
        <v>822</v>
      </c>
    </row>
    <row r="850" spans="1:6">
      <c r="A850" s="1" t="s">
        <v>1077</v>
      </c>
      <c r="B850" s="1">
        <v>0.67</v>
      </c>
      <c r="C850" s="1">
        <v>0.437</v>
      </c>
      <c r="D850" s="1">
        <v>0.30576459889034002</v>
      </c>
      <c r="E850" s="2">
        <v>6.0918315167539494E-17</v>
      </c>
      <c r="F850" s="1" t="s">
        <v>823</v>
      </c>
    </row>
    <row r="851" spans="1:6">
      <c r="A851" s="1" t="s">
        <v>1077</v>
      </c>
      <c r="B851" s="1">
        <v>0.26200000000000001</v>
      </c>
      <c r="C851" s="1">
        <v>0.12</v>
      </c>
      <c r="D851" s="1">
        <v>0.36739211544675898</v>
      </c>
      <c r="E851" s="2">
        <v>1.0631514561669301E-16</v>
      </c>
      <c r="F851" s="1" t="s">
        <v>824</v>
      </c>
    </row>
    <row r="852" spans="1:6">
      <c r="A852" s="1" t="s">
        <v>1077</v>
      </c>
      <c r="B852" s="1">
        <v>0.66900000000000004</v>
      </c>
      <c r="C852" s="1">
        <v>0.42599999999999999</v>
      </c>
      <c r="D852" s="1">
        <v>0.334577636355472</v>
      </c>
      <c r="E852" s="2">
        <v>1.08912813514099E-16</v>
      </c>
      <c r="F852" s="1" t="s">
        <v>825</v>
      </c>
    </row>
    <row r="853" spans="1:6">
      <c r="A853" s="1" t="s">
        <v>1077</v>
      </c>
      <c r="B853" s="1">
        <v>0.64700000000000002</v>
      </c>
      <c r="C853" s="1">
        <v>0.45900000000000002</v>
      </c>
      <c r="D853" s="1">
        <v>0.26312582089919001</v>
      </c>
      <c r="E853" s="2">
        <v>1.1587994760364001E-16</v>
      </c>
      <c r="F853" s="1" t="s">
        <v>198</v>
      </c>
    </row>
    <row r="854" spans="1:6">
      <c r="A854" s="1" t="s">
        <v>1077</v>
      </c>
      <c r="B854" s="1">
        <v>0.86699999999999999</v>
      </c>
      <c r="C854" s="1">
        <v>0.65</v>
      </c>
      <c r="D854" s="1">
        <v>0.28815576719439101</v>
      </c>
      <c r="E854" s="2">
        <v>1.65081033783225E-16</v>
      </c>
      <c r="F854" s="1" t="s">
        <v>826</v>
      </c>
    </row>
    <row r="855" spans="1:6">
      <c r="A855" s="1" t="s">
        <v>1077</v>
      </c>
      <c r="B855" s="1">
        <v>0.54</v>
      </c>
      <c r="C855" s="1">
        <v>0.35</v>
      </c>
      <c r="D855" s="1">
        <v>0.44425560542251102</v>
      </c>
      <c r="E855" s="2">
        <v>1.73012072162614E-16</v>
      </c>
      <c r="F855" s="1" t="s">
        <v>827</v>
      </c>
    </row>
    <row r="856" spans="1:6">
      <c r="A856" s="1" t="s">
        <v>1077</v>
      </c>
      <c r="B856" s="1">
        <v>0.90600000000000003</v>
      </c>
      <c r="C856" s="1">
        <v>0.70799999999999996</v>
      </c>
      <c r="D856" s="1">
        <v>0.27960410446355499</v>
      </c>
      <c r="E856" s="2">
        <v>1.8609454812836999E-16</v>
      </c>
      <c r="F856" s="1" t="s">
        <v>828</v>
      </c>
    </row>
    <row r="857" spans="1:6">
      <c r="A857" s="1" t="s">
        <v>1077</v>
      </c>
      <c r="B857" s="1">
        <v>0.49</v>
      </c>
      <c r="C857" s="1">
        <v>0.28100000000000003</v>
      </c>
      <c r="D857" s="1">
        <v>0.34100630104324903</v>
      </c>
      <c r="E857" s="2">
        <v>2.1425973815896801E-16</v>
      </c>
      <c r="F857" s="1" t="s">
        <v>381</v>
      </c>
    </row>
    <row r="858" spans="1:6">
      <c r="A858" s="1" t="s">
        <v>1077</v>
      </c>
      <c r="B858" s="1">
        <v>0.27700000000000002</v>
      </c>
      <c r="C858" s="1">
        <v>0.114</v>
      </c>
      <c r="D858" s="1">
        <v>0.32800648087861001</v>
      </c>
      <c r="E858" s="2">
        <v>2.3561224021280799E-16</v>
      </c>
      <c r="F858" s="1" t="s">
        <v>829</v>
      </c>
    </row>
    <row r="859" spans="1:6">
      <c r="A859" s="1" t="s">
        <v>1077</v>
      </c>
      <c r="B859" s="1">
        <v>0.83899999999999997</v>
      </c>
      <c r="C859" s="1">
        <v>0.60299999999999998</v>
      </c>
      <c r="D859" s="1">
        <v>0.35324086558864198</v>
      </c>
      <c r="E859" s="2">
        <v>2.4069053053471701E-16</v>
      </c>
      <c r="F859" s="1" t="s">
        <v>195</v>
      </c>
    </row>
    <row r="860" spans="1:6">
      <c r="A860" s="1" t="s">
        <v>1077</v>
      </c>
      <c r="B860" s="1">
        <v>0.83799999999999997</v>
      </c>
      <c r="C860" s="1">
        <v>0.65300000000000002</v>
      </c>
      <c r="D860" s="1">
        <v>0.284115646025692</v>
      </c>
      <c r="E860" s="2">
        <v>3.2152643998041098E-16</v>
      </c>
      <c r="F860" s="1" t="s">
        <v>830</v>
      </c>
    </row>
    <row r="861" spans="1:6">
      <c r="A861" s="1" t="s">
        <v>1077</v>
      </c>
      <c r="B861" s="1">
        <v>0.42399999999999999</v>
      </c>
      <c r="C861" s="1">
        <v>0.23200000000000001</v>
      </c>
      <c r="D861" s="1">
        <v>0.43449116206454202</v>
      </c>
      <c r="E861" s="2">
        <v>3.5275929554083502E-16</v>
      </c>
      <c r="F861" s="1" t="s">
        <v>831</v>
      </c>
    </row>
    <row r="862" spans="1:6">
      <c r="A862" s="1" t="s">
        <v>1077</v>
      </c>
      <c r="B862" s="1">
        <v>0.64700000000000002</v>
      </c>
      <c r="C862" s="1">
        <v>0.42899999999999999</v>
      </c>
      <c r="D862" s="1">
        <v>0.26286292664424499</v>
      </c>
      <c r="E862" s="2">
        <v>4.7695923103162003E-16</v>
      </c>
      <c r="F862" s="1" t="s">
        <v>832</v>
      </c>
    </row>
    <row r="863" spans="1:6">
      <c r="A863" s="1" t="s">
        <v>1077</v>
      </c>
      <c r="B863" s="1">
        <v>0.66400000000000003</v>
      </c>
      <c r="C863" s="1">
        <v>0.43099999999999999</v>
      </c>
      <c r="D863" s="1">
        <v>0.25858943783752503</v>
      </c>
      <c r="E863" s="2">
        <v>4.7878506593223296E-16</v>
      </c>
      <c r="F863" s="1" t="s">
        <v>833</v>
      </c>
    </row>
    <row r="864" spans="1:6">
      <c r="A864" s="1" t="s">
        <v>1077</v>
      </c>
      <c r="B864" s="1">
        <v>0.998</v>
      </c>
      <c r="C864" s="1">
        <v>0.95499999999999996</v>
      </c>
      <c r="D864" s="1">
        <v>0.53603764295381895</v>
      </c>
      <c r="E864" s="2">
        <v>8.4600456033215798E-16</v>
      </c>
      <c r="F864" s="1" t="s">
        <v>575</v>
      </c>
    </row>
    <row r="865" spans="1:6">
      <c r="A865" s="1" t="s">
        <v>1077</v>
      </c>
      <c r="B865" s="1">
        <v>0.41799999999999998</v>
      </c>
      <c r="C865" s="1">
        <v>0.23899999999999999</v>
      </c>
      <c r="D865" s="1">
        <v>0.42525997976759899</v>
      </c>
      <c r="E865" s="2">
        <v>1.1170838860383199E-15</v>
      </c>
      <c r="F865" s="1" t="s">
        <v>834</v>
      </c>
    </row>
    <row r="866" spans="1:6">
      <c r="A866" s="1" t="s">
        <v>1077</v>
      </c>
      <c r="B866" s="1">
        <v>0.92300000000000004</v>
      </c>
      <c r="C866" s="1">
        <v>0.74099999999999999</v>
      </c>
      <c r="D866" s="1">
        <v>0.26698090161017102</v>
      </c>
      <c r="E866" s="2">
        <v>2.2424240879633401E-15</v>
      </c>
      <c r="F866" s="1" t="s">
        <v>709</v>
      </c>
    </row>
    <row r="867" spans="1:6">
      <c r="A867" s="1" t="s">
        <v>1077</v>
      </c>
      <c r="B867" s="1">
        <v>0.34499999999999997</v>
      </c>
      <c r="C867" s="1">
        <v>0.17199999999999999</v>
      </c>
      <c r="D867" s="1">
        <v>0.26221816648095397</v>
      </c>
      <c r="E867" s="2">
        <v>2.76455566638492E-15</v>
      </c>
      <c r="F867" s="1" t="s">
        <v>835</v>
      </c>
    </row>
    <row r="868" spans="1:6">
      <c r="A868" s="1" t="s">
        <v>1077</v>
      </c>
      <c r="B868" s="1">
        <v>0.63500000000000001</v>
      </c>
      <c r="C868" s="1">
        <v>0.42499999999999999</v>
      </c>
      <c r="D868" s="1">
        <v>0.28656241965004497</v>
      </c>
      <c r="E868" s="2">
        <v>2.8606990092910001E-15</v>
      </c>
      <c r="F868" s="1" t="s">
        <v>315</v>
      </c>
    </row>
    <row r="869" spans="1:6">
      <c r="A869" s="1" t="s">
        <v>1077</v>
      </c>
      <c r="B869" s="1">
        <v>0.86599999999999999</v>
      </c>
      <c r="C869" s="1">
        <v>0.64200000000000002</v>
      </c>
      <c r="D869" s="1">
        <v>0.25702457069935702</v>
      </c>
      <c r="E869" s="2">
        <v>3.0508065317947601E-15</v>
      </c>
      <c r="F869" s="1" t="s">
        <v>836</v>
      </c>
    </row>
    <row r="870" spans="1:6">
      <c r="A870" s="1" t="s">
        <v>1077</v>
      </c>
      <c r="B870" s="1">
        <v>0.52800000000000002</v>
      </c>
      <c r="C870" s="1">
        <v>0.308</v>
      </c>
      <c r="D870" s="1">
        <v>0.25391614095391501</v>
      </c>
      <c r="E870" s="2">
        <v>3.9366014248828201E-15</v>
      </c>
      <c r="F870" s="1" t="s">
        <v>837</v>
      </c>
    </row>
    <row r="871" spans="1:6">
      <c r="A871" s="1" t="s">
        <v>1077</v>
      </c>
      <c r="B871" s="1">
        <v>0.40200000000000002</v>
      </c>
      <c r="C871" s="1">
        <v>0.214</v>
      </c>
      <c r="D871" s="1">
        <v>0.44230812166861999</v>
      </c>
      <c r="E871" s="2">
        <v>5.1190096030385601E-15</v>
      </c>
      <c r="F871" s="1" t="s">
        <v>838</v>
      </c>
    </row>
    <row r="872" spans="1:6">
      <c r="A872" s="1" t="s">
        <v>1077</v>
      </c>
      <c r="B872" s="1">
        <v>0.253</v>
      </c>
      <c r="C872" s="1">
        <v>0.113</v>
      </c>
      <c r="D872" s="1">
        <v>0.3465787015049</v>
      </c>
      <c r="E872" s="2">
        <v>6.6285419911542201E-15</v>
      </c>
      <c r="F872" s="1" t="s">
        <v>839</v>
      </c>
    </row>
    <row r="873" spans="1:6">
      <c r="A873" s="1" t="s">
        <v>1077</v>
      </c>
      <c r="B873" s="1">
        <v>0.49399999999999999</v>
      </c>
      <c r="C873" s="1">
        <v>0.30299999999999999</v>
      </c>
      <c r="D873" s="1">
        <v>0.29214924004088599</v>
      </c>
      <c r="E873" s="2">
        <v>6.7043911706534299E-15</v>
      </c>
      <c r="F873" s="1" t="s">
        <v>840</v>
      </c>
    </row>
    <row r="874" spans="1:6">
      <c r="A874" s="1" t="s">
        <v>1077</v>
      </c>
      <c r="B874" s="1">
        <v>0.97599999999999998</v>
      </c>
      <c r="C874" s="1">
        <v>0.82199999999999995</v>
      </c>
      <c r="D874" s="1">
        <v>0.36525699115457</v>
      </c>
      <c r="E874" s="2">
        <v>9.1581189356224199E-15</v>
      </c>
      <c r="F874" s="1" t="s">
        <v>648</v>
      </c>
    </row>
    <row r="875" spans="1:6">
      <c r="A875" s="1" t="s">
        <v>1077</v>
      </c>
      <c r="B875" s="1">
        <v>0.41299999999999998</v>
      </c>
      <c r="C875" s="1">
        <v>0.22</v>
      </c>
      <c r="D875" s="1">
        <v>0.36716941721881302</v>
      </c>
      <c r="E875" s="2">
        <v>1.0151024807649399E-14</v>
      </c>
      <c r="F875" s="1" t="s">
        <v>841</v>
      </c>
    </row>
    <row r="876" spans="1:6">
      <c r="A876" s="1" t="s">
        <v>1077</v>
      </c>
      <c r="B876" s="1">
        <v>0.54600000000000004</v>
      </c>
      <c r="C876" s="1">
        <v>0.36399999999999999</v>
      </c>
      <c r="D876" s="1">
        <v>0.25800071568704602</v>
      </c>
      <c r="E876" s="2">
        <v>1.2195935006016301E-14</v>
      </c>
      <c r="F876" s="1" t="s">
        <v>326</v>
      </c>
    </row>
    <row r="877" spans="1:6">
      <c r="A877" s="1" t="s">
        <v>1077</v>
      </c>
      <c r="B877" s="1">
        <v>0.67800000000000005</v>
      </c>
      <c r="C877" s="1">
        <v>0.42199999999999999</v>
      </c>
      <c r="D877" s="1">
        <v>0.28191835545580501</v>
      </c>
      <c r="E877" s="2">
        <v>1.31427568070591E-14</v>
      </c>
      <c r="F877" s="1" t="s">
        <v>602</v>
      </c>
    </row>
    <row r="878" spans="1:6">
      <c r="A878" s="1" t="s">
        <v>1077</v>
      </c>
      <c r="B878" s="1">
        <v>0.26700000000000002</v>
      </c>
      <c r="C878" s="1">
        <v>0.111</v>
      </c>
      <c r="D878" s="1">
        <v>0.40844548421919802</v>
      </c>
      <c r="E878" s="2">
        <v>1.40136347605062E-14</v>
      </c>
      <c r="F878" s="1" t="s">
        <v>842</v>
      </c>
    </row>
    <row r="879" spans="1:6">
      <c r="A879" s="1" t="s">
        <v>1077</v>
      </c>
      <c r="B879" s="1">
        <v>0.33500000000000002</v>
      </c>
      <c r="C879" s="1">
        <v>0.18</v>
      </c>
      <c r="D879" s="1">
        <v>0.25232489571371503</v>
      </c>
      <c r="E879" s="2">
        <v>1.49816493047828E-14</v>
      </c>
      <c r="F879" s="1" t="s">
        <v>843</v>
      </c>
    </row>
    <row r="880" spans="1:6">
      <c r="A880" s="1" t="s">
        <v>1077</v>
      </c>
      <c r="B880" s="1">
        <v>0.54500000000000004</v>
      </c>
      <c r="C880" s="1">
        <v>0.34300000000000003</v>
      </c>
      <c r="D880" s="1">
        <v>0.28466779345390503</v>
      </c>
      <c r="E880" s="2">
        <v>1.4984708357616101E-14</v>
      </c>
      <c r="F880" s="1" t="s">
        <v>844</v>
      </c>
    </row>
    <row r="881" spans="1:6">
      <c r="A881" s="1" t="s">
        <v>1077</v>
      </c>
      <c r="B881" s="1">
        <v>0.253</v>
      </c>
      <c r="C881" s="1">
        <v>0.104</v>
      </c>
      <c r="D881" s="1">
        <v>0.42709226033980502</v>
      </c>
      <c r="E881" s="2">
        <v>1.7087690207658999E-14</v>
      </c>
      <c r="F881" s="1" t="s">
        <v>845</v>
      </c>
    </row>
    <row r="882" spans="1:6">
      <c r="A882" s="1" t="s">
        <v>1077</v>
      </c>
      <c r="B882" s="1">
        <v>0.90300000000000002</v>
      </c>
      <c r="C882" s="1">
        <v>0.70799999999999996</v>
      </c>
      <c r="D882" s="1">
        <v>0.29073416189745499</v>
      </c>
      <c r="E882" s="2">
        <v>1.8985269991268701E-14</v>
      </c>
      <c r="F882" s="1" t="s">
        <v>74</v>
      </c>
    </row>
    <row r="883" spans="1:6">
      <c r="A883" s="1" t="s">
        <v>1077</v>
      </c>
      <c r="B883" s="1">
        <v>0.26500000000000001</v>
      </c>
      <c r="C883" s="1">
        <v>0.122</v>
      </c>
      <c r="D883" s="1">
        <v>0.33009813458267301</v>
      </c>
      <c r="E883" s="2">
        <v>2.1352717882954901E-14</v>
      </c>
      <c r="F883" s="1" t="s">
        <v>846</v>
      </c>
    </row>
    <row r="884" spans="1:6">
      <c r="A884" s="1" t="s">
        <v>1077</v>
      </c>
      <c r="B884" s="1">
        <v>0.59299999999999997</v>
      </c>
      <c r="C884" s="1">
        <v>0.36799999999999999</v>
      </c>
      <c r="D884" s="1">
        <v>0.404288851437554</v>
      </c>
      <c r="E884" s="2">
        <v>2.37195624472721E-14</v>
      </c>
      <c r="F884" s="1" t="s">
        <v>847</v>
      </c>
    </row>
    <row r="885" spans="1:6">
      <c r="A885" s="1" t="s">
        <v>1077</v>
      </c>
      <c r="B885" s="1">
        <v>0.93600000000000005</v>
      </c>
      <c r="C885" s="1">
        <v>0.74299999999999999</v>
      </c>
      <c r="D885" s="1">
        <v>0.26051836905317499</v>
      </c>
      <c r="E885" s="2">
        <v>2.5526665840236299E-14</v>
      </c>
      <c r="F885" s="1" t="s">
        <v>848</v>
      </c>
    </row>
    <row r="886" spans="1:6">
      <c r="A886" s="1" t="s">
        <v>1077</v>
      </c>
      <c r="B886" s="1">
        <v>0.30399999999999999</v>
      </c>
      <c r="C886" s="1">
        <v>0.157</v>
      </c>
      <c r="D886" s="1">
        <v>0.26543148096860902</v>
      </c>
      <c r="E886" s="2">
        <v>3.1121411015744202E-14</v>
      </c>
      <c r="F886" s="1" t="s">
        <v>849</v>
      </c>
    </row>
    <row r="887" spans="1:6">
      <c r="A887" s="1" t="s">
        <v>1077</v>
      </c>
      <c r="B887" s="1">
        <v>0.29799999999999999</v>
      </c>
      <c r="C887" s="1">
        <v>0.16300000000000001</v>
      </c>
      <c r="D887" s="1">
        <v>0.31326073883750699</v>
      </c>
      <c r="E887" s="2">
        <v>3.5263815413837902E-14</v>
      </c>
      <c r="F887" s="1" t="s">
        <v>557</v>
      </c>
    </row>
    <row r="888" spans="1:6">
      <c r="A888" s="1" t="s">
        <v>1077</v>
      </c>
      <c r="B888" s="1">
        <v>0.64100000000000001</v>
      </c>
      <c r="C888" s="1">
        <v>0.442</v>
      </c>
      <c r="D888" s="1">
        <v>0.40528713499011398</v>
      </c>
      <c r="E888" s="2">
        <v>4.0240105548565702E-14</v>
      </c>
      <c r="F888" s="1" t="s">
        <v>329</v>
      </c>
    </row>
    <row r="889" spans="1:6">
      <c r="A889" s="1" t="s">
        <v>1077</v>
      </c>
      <c r="B889" s="1">
        <v>0.59299999999999997</v>
      </c>
      <c r="C889" s="1">
        <v>0.38600000000000001</v>
      </c>
      <c r="D889" s="1">
        <v>0.30304079710435</v>
      </c>
      <c r="E889" s="2">
        <v>4.36578032531947E-14</v>
      </c>
      <c r="F889" s="1" t="s">
        <v>850</v>
      </c>
    </row>
    <row r="890" spans="1:6">
      <c r="A890" s="1" t="s">
        <v>1077</v>
      </c>
      <c r="B890" s="1">
        <v>0.66300000000000003</v>
      </c>
      <c r="C890" s="1">
        <v>0.45400000000000001</v>
      </c>
      <c r="D890" s="1">
        <v>0.34656072266650101</v>
      </c>
      <c r="E890" s="2">
        <v>5.0650984203691601E-14</v>
      </c>
      <c r="F890" s="1" t="s">
        <v>851</v>
      </c>
    </row>
    <row r="891" spans="1:6">
      <c r="A891" s="1" t="s">
        <v>1077</v>
      </c>
      <c r="B891" s="1">
        <v>0.83399999999999996</v>
      </c>
      <c r="C891" s="1">
        <v>0.623</v>
      </c>
      <c r="D891" s="1">
        <v>0.28561902854590698</v>
      </c>
      <c r="E891" s="2">
        <v>5.4402476854363803E-14</v>
      </c>
      <c r="F891" s="1" t="s">
        <v>721</v>
      </c>
    </row>
    <row r="892" spans="1:6">
      <c r="A892" s="1" t="s">
        <v>1077</v>
      </c>
      <c r="B892" s="1">
        <v>0.32600000000000001</v>
      </c>
      <c r="C892" s="1">
        <v>0.16200000000000001</v>
      </c>
      <c r="D892" s="1">
        <v>0.38082463938428102</v>
      </c>
      <c r="E892" s="2">
        <v>1.01152170048121E-13</v>
      </c>
      <c r="F892" s="1" t="s">
        <v>522</v>
      </c>
    </row>
    <row r="893" spans="1:6">
      <c r="A893" s="1" t="s">
        <v>1077</v>
      </c>
      <c r="B893" s="1">
        <v>0.39</v>
      </c>
      <c r="C893" s="1">
        <v>0.219</v>
      </c>
      <c r="D893" s="1">
        <v>0.427029445529026</v>
      </c>
      <c r="E893" s="2">
        <v>1.04471801195493E-13</v>
      </c>
      <c r="F893" s="1" t="s">
        <v>717</v>
      </c>
    </row>
    <row r="894" spans="1:6">
      <c r="A894" s="1" t="s">
        <v>1077</v>
      </c>
      <c r="B894" s="1">
        <v>0.377</v>
      </c>
      <c r="C894" s="1">
        <v>0.23400000000000001</v>
      </c>
      <c r="D894" s="1">
        <v>0.33264345568291698</v>
      </c>
      <c r="E894" s="2">
        <v>1.0476760001286399E-13</v>
      </c>
      <c r="F894" s="1" t="s">
        <v>360</v>
      </c>
    </row>
    <row r="895" spans="1:6">
      <c r="A895" s="1" t="s">
        <v>1077</v>
      </c>
      <c r="B895" s="1">
        <v>0.93100000000000005</v>
      </c>
      <c r="C895" s="1">
        <v>0.77100000000000002</v>
      </c>
      <c r="D895" s="1">
        <v>0.30730839064277898</v>
      </c>
      <c r="E895" s="2">
        <v>1.1557447355034201E-13</v>
      </c>
      <c r="F895" s="1" t="s">
        <v>651</v>
      </c>
    </row>
    <row r="896" spans="1:6">
      <c r="A896" s="1" t="s">
        <v>1077</v>
      </c>
      <c r="B896" s="1">
        <v>0.56899999999999995</v>
      </c>
      <c r="C896" s="1">
        <v>0.38100000000000001</v>
      </c>
      <c r="D896" s="1">
        <v>0.35622684640998997</v>
      </c>
      <c r="E896" s="2">
        <v>1.2073655845021201E-13</v>
      </c>
      <c r="F896" s="1" t="s">
        <v>726</v>
      </c>
    </row>
    <row r="897" spans="1:6">
      <c r="A897" s="1" t="s">
        <v>1077</v>
      </c>
      <c r="B897" s="1">
        <v>0.38700000000000001</v>
      </c>
      <c r="C897" s="1">
        <v>0.22</v>
      </c>
      <c r="D897" s="1">
        <v>0.35436977194971597</v>
      </c>
      <c r="E897" s="2">
        <v>1.2459630936402E-13</v>
      </c>
      <c r="F897" s="1" t="s">
        <v>852</v>
      </c>
    </row>
    <row r="898" spans="1:6">
      <c r="A898" s="1" t="s">
        <v>1077</v>
      </c>
      <c r="B898" s="1">
        <v>0.97299999999999998</v>
      </c>
      <c r="C898" s="1">
        <v>0.83499999999999996</v>
      </c>
      <c r="D898" s="1">
        <v>0.250317434947257</v>
      </c>
      <c r="E898" s="2">
        <v>1.2946033026613301E-13</v>
      </c>
      <c r="F898" s="1" t="s">
        <v>703</v>
      </c>
    </row>
    <row r="899" spans="1:6">
      <c r="A899" s="1" t="s">
        <v>1077</v>
      </c>
      <c r="B899" s="1">
        <v>0.34200000000000003</v>
      </c>
      <c r="C899" s="1">
        <v>0.189</v>
      </c>
      <c r="D899" s="1">
        <v>0.43791782858241501</v>
      </c>
      <c r="E899" s="2">
        <v>1.5891397193911399E-13</v>
      </c>
      <c r="F899" s="1" t="s">
        <v>853</v>
      </c>
    </row>
    <row r="900" spans="1:6">
      <c r="A900" s="1" t="s">
        <v>1077</v>
      </c>
      <c r="B900" s="1">
        <v>0.26700000000000002</v>
      </c>
      <c r="C900" s="1">
        <v>0.123</v>
      </c>
      <c r="D900" s="1">
        <v>0.31427110851942103</v>
      </c>
      <c r="E900" s="2">
        <v>1.7196037493587499E-13</v>
      </c>
      <c r="F900" s="1" t="s">
        <v>854</v>
      </c>
    </row>
    <row r="901" spans="1:6">
      <c r="A901" s="1" t="s">
        <v>1077</v>
      </c>
      <c r="B901" s="1">
        <v>0.95599999999999996</v>
      </c>
      <c r="C901" s="1">
        <v>0.78500000000000003</v>
      </c>
      <c r="D901" s="1">
        <v>0.35808488214367801</v>
      </c>
      <c r="E901" s="2">
        <v>1.8415000810114401E-13</v>
      </c>
      <c r="F901" s="1" t="s">
        <v>644</v>
      </c>
    </row>
    <row r="902" spans="1:6">
      <c r="A902" s="1" t="s">
        <v>1077</v>
      </c>
      <c r="B902" s="1">
        <v>0.29599999999999999</v>
      </c>
      <c r="C902" s="1">
        <v>0.14499999999999999</v>
      </c>
      <c r="D902" s="1">
        <v>0.54611707466109605</v>
      </c>
      <c r="E902" s="2">
        <v>2.50929071294158E-13</v>
      </c>
      <c r="F902" s="1" t="s">
        <v>855</v>
      </c>
    </row>
    <row r="903" spans="1:6">
      <c r="A903" s="1" t="s">
        <v>1077</v>
      </c>
      <c r="B903" s="1">
        <v>0.79800000000000004</v>
      </c>
      <c r="C903" s="1">
        <v>0.56100000000000005</v>
      </c>
      <c r="D903" s="1">
        <v>0.26085289582867999</v>
      </c>
      <c r="E903" s="2">
        <v>2.68041207896587E-13</v>
      </c>
      <c r="F903" s="1" t="s">
        <v>856</v>
      </c>
    </row>
    <row r="904" spans="1:6">
      <c r="A904" s="1" t="s">
        <v>1077</v>
      </c>
      <c r="B904" s="1">
        <v>0.34200000000000003</v>
      </c>
      <c r="C904" s="1">
        <v>0.16200000000000001</v>
      </c>
      <c r="D904" s="1">
        <v>0.43315130555484299</v>
      </c>
      <c r="E904" s="2">
        <v>4.3737458607378902E-13</v>
      </c>
      <c r="F904" s="1" t="s">
        <v>469</v>
      </c>
    </row>
    <row r="905" spans="1:6">
      <c r="A905" s="1" t="s">
        <v>1077</v>
      </c>
      <c r="B905" s="1">
        <v>0.67</v>
      </c>
      <c r="C905" s="1">
        <v>0.42499999999999999</v>
      </c>
      <c r="D905" s="1">
        <v>0.27408762293750599</v>
      </c>
      <c r="E905" s="2">
        <v>4.6203469375939099E-13</v>
      </c>
      <c r="F905" s="1" t="s">
        <v>857</v>
      </c>
    </row>
    <row r="906" spans="1:6">
      <c r="A906" s="1" t="s">
        <v>1077</v>
      </c>
      <c r="B906" s="1">
        <v>0.51600000000000001</v>
      </c>
      <c r="C906" s="1">
        <v>0.30599999999999999</v>
      </c>
      <c r="D906" s="1">
        <v>0.26815880407422099</v>
      </c>
      <c r="E906" s="2">
        <v>4.7053303692356503E-13</v>
      </c>
      <c r="F906" s="1" t="s">
        <v>858</v>
      </c>
    </row>
    <row r="907" spans="1:6">
      <c r="A907" s="1" t="s">
        <v>1077</v>
      </c>
      <c r="B907" s="1">
        <v>0.61699999999999999</v>
      </c>
      <c r="C907" s="1">
        <v>0.41499999999999998</v>
      </c>
      <c r="D907" s="1">
        <v>0.27128166416940902</v>
      </c>
      <c r="E907" s="2">
        <v>5.7206603156809905E-13</v>
      </c>
      <c r="F907" s="1" t="s">
        <v>180</v>
      </c>
    </row>
    <row r="908" spans="1:6">
      <c r="A908" s="1" t="s">
        <v>1077</v>
      </c>
      <c r="B908" s="1">
        <v>0.48699999999999999</v>
      </c>
      <c r="C908" s="1">
        <v>0.317</v>
      </c>
      <c r="D908" s="1">
        <v>0.25016876025073298</v>
      </c>
      <c r="E908" s="2">
        <v>1.3496710999459601E-12</v>
      </c>
      <c r="F908" s="1" t="s">
        <v>225</v>
      </c>
    </row>
    <row r="909" spans="1:6">
      <c r="A909" s="1" t="s">
        <v>1077</v>
      </c>
      <c r="B909" s="1">
        <v>0.307</v>
      </c>
      <c r="C909" s="1">
        <v>0.14000000000000001</v>
      </c>
      <c r="D909" s="1">
        <v>0.399203242714882</v>
      </c>
      <c r="E909" s="2">
        <v>1.6361577826644E-12</v>
      </c>
      <c r="F909" s="1" t="s">
        <v>558</v>
      </c>
    </row>
    <row r="910" spans="1:6">
      <c r="A910" s="1" t="s">
        <v>1077</v>
      </c>
      <c r="B910" s="1">
        <v>0.252</v>
      </c>
      <c r="C910" s="1">
        <v>8.6999999999999994E-2</v>
      </c>
      <c r="D910" s="1">
        <v>0.52682378885896897</v>
      </c>
      <c r="E910" s="2">
        <v>1.84481080137242E-12</v>
      </c>
      <c r="F910" s="1" t="s">
        <v>859</v>
      </c>
    </row>
    <row r="911" spans="1:6">
      <c r="A911" s="1" t="s">
        <v>1077</v>
      </c>
      <c r="B911" s="1">
        <v>0.46700000000000003</v>
      </c>
      <c r="C911" s="1">
        <v>0.25600000000000001</v>
      </c>
      <c r="D911" s="1">
        <v>0.388947375661091</v>
      </c>
      <c r="E911" s="2">
        <v>2.31665291685736E-12</v>
      </c>
      <c r="F911" s="1" t="s">
        <v>860</v>
      </c>
    </row>
    <row r="912" spans="1:6">
      <c r="A912" s="1" t="s">
        <v>1077</v>
      </c>
      <c r="B912" s="1">
        <v>0.32</v>
      </c>
      <c r="C912" s="1">
        <v>0.16800000000000001</v>
      </c>
      <c r="D912" s="1">
        <v>0.25576944751852998</v>
      </c>
      <c r="E912" s="2">
        <v>2.3606977616049301E-12</v>
      </c>
      <c r="F912" s="1" t="s">
        <v>861</v>
      </c>
    </row>
    <row r="913" spans="1:6">
      <c r="A913" s="1" t="s">
        <v>1077</v>
      </c>
      <c r="B913" s="1">
        <v>0.28999999999999998</v>
      </c>
      <c r="C913" s="1">
        <v>0.151</v>
      </c>
      <c r="D913" s="1">
        <v>0.27145313704660801</v>
      </c>
      <c r="E913" s="2">
        <v>2.4740775156864298E-12</v>
      </c>
      <c r="F913" s="1" t="s">
        <v>862</v>
      </c>
    </row>
    <row r="914" spans="1:6">
      <c r="A914" s="1" t="s">
        <v>1077</v>
      </c>
      <c r="B914" s="1">
        <v>0.34699999999999998</v>
      </c>
      <c r="C914" s="1">
        <v>0.16200000000000001</v>
      </c>
      <c r="D914" s="1">
        <v>0.30966871149769198</v>
      </c>
      <c r="E914" s="2">
        <v>2.66063435329945E-12</v>
      </c>
      <c r="F914" s="1" t="s">
        <v>863</v>
      </c>
    </row>
    <row r="915" spans="1:6">
      <c r="A915" s="1" t="s">
        <v>1077</v>
      </c>
      <c r="B915" s="1">
        <v>0.252</v>
      </c>
      <c r="C915" s="1">
        <v>0.12</v>
      </c>
      <c r="D915" s="1">
        <v>0.27556935378235597</v>
      </c>
      <c r="E915" s="2">
        <v>2.8924786948958399E-12</v>
      </c>
      <c r="F915" s="1" t="s">
        <v>864</v>
      </c>
    </row>
    <row r="916" spans="1:6">
      <c r="A916" s="1" t="s">
        <v>1077</v>
      </c>
      <c r="B916" s="1">
        <v>0.26200000000000001</v>
      </c>
      <c r="C916" s="1">
        <v>0.11700000000000001</v>
      </c>
      <c r="D916" s="1">
        <v>0.31858417041546599</v>
      </c>
      <c r="E916" s="2">
        <v>3.0603265599734501E-12</v>
      </c>
      <c r="F916" s="1" t="s">
        <v>865</v>
      </c>
    </row>
    <row r="917" spans="1:6">
      <c r="A917" s="1" t="s">
        <v>1077</v>
      </c>
      <c r="B917" s="1">
        <v>0.57199999999999995</v>
      </c>
      <c r="C917" s="1">
        <v>0.372</v>
      </c>
      <c r="D917" s="1">
        <v>0.25366208301378601</v>
      </c>
      <c r="E917" s="2">
        <v>3.8388783828038402E-12</v>
      </c>
      <c r="F917" s="1" t="s">
        <v>866</v>
      </c>
    </row>
    <row r="918" spans="1:6">
      <c r="A918" s="1" t="s">
        <v>1077</v>
      </c>
      <c r="B918" s="1">
        <v>0.47399999999999998</v>
      </c>
      <c r="C918" s="1">
        <v>0.26900000000000002</v>
      </c>
      <c r="D918" s="1">
        <v>0.27989242824396299</v>
      </c>
      <c r="E918" s="2">
        <v>4.6230124778472202E-12</v>
      </c>
      <c r="F918" s="1" t="s">
        <v>867</v>
      </c>
    </row>
    <row r="919" spans="1:6">
      <c r="A919" s="1" t="s">
        <v>1077</v>
      </c>
      <c r="B919" s="1">
        <v>0.33</v>
      </c>
      <c r="C919" s="1">
        <v>0.16600000000000001</v>
      </c>
      <c r="D919" s="1">
        <v>0.28605151993258499</v>
      </c>
      <c r="E919" s="2">
        <v>4.6942697682500897E-12</v>
      </c>
      <c r="F919" s="1" t="s">
        <v>868</v>
      </c>
    </row>
    <row r="920" spans="1:6">
      <c r="A920" s="1" t="s">
        <v>1077</v>
      </c>
      <c r="B920" s="1">
        <v>0.38700000000000001</v>
      </c>
      <c r="C920" s="1">
        <v>0.21299999999999999</v>
      </c>
      <c r="D920" s="1">
        <v>0.29895364301999</v>
      </c>
      <c r="E920" s="2">
        <v>6.9063125688274799E-12</v>
      </c>
      <c r="F920" s="1" t="s">
        <v>869</v>
      </c>
    </row>
    <row r="921" spans="1:6">
      <c r="A921" s="1" t="s">
        <v>1077</v>
      </c>
      <c r="B921" s="1">
        <v>0.308</v>
      </c>
      <c r="C921" s="1">
        <v>0.14000000000000001</v>
      </c>
      <c r="D921" s="1">
        <v>0.42919813842483301</v>
      </c>
      <c r="E921" s="2">
        <v>7.6713767320007107E-12</v>
      </c>
      <c r="F921" s="1" t="s">
        <v>870</v>
      </c>
    </row>
    <row r="922" spans="1:6">
      <c r="A922" s="1" t="s">
        <v>1077</v>
      </c>
      <c r="B922" s="1">
        <v>0.47</v>
      </c>
      <c r="C922" s="1">
        <v>0.27200000000000002</v>
      </c>
      <c r="D922" s="1">
        <v>0.28964748775904198</v>
      </c>
      <c r="E922" s="2">
        <v>8.8610401199415297E-12</v>
      </c>
      <c r="F922" s="1" t="s">
        <v>871</v>
      </c>
    </row>
    <row r="923" spans="1:6">
      <c r="A923" s="1" t="s">
        <v>1077</v>
      </c>
      <c r="B923" s="1">
        <v>0.27900000000000003</v>
      </c>
      <c r="C923" s="1">
        <v>0.13900000000000001</v>
      </c>
      <c r="D923" s="1">
        <v>0.32722363726570702</v>
      </c>
      <c r="E923" s="2">
        <v>1.1177450055233301E-11</v>
      </c>
      <c r="F923" s="1" t="s">
        <v>872</v>
      </c>
    </row>
    <row r="924" spans="1:6">
      <c r="A924" s="1" t="s">
        <v>1077</v>
      </c>
      <c r="B924" s="1">
        <v>0.97199999999999998</v>
      </c>
      <c r="C924" s="1">
        <v>0.83199999999999996</v>
      </c>
      <c r="D924" s="1">
        <v>0.28701701038992</v>
      </c>
      <c r="E924" s="2">
        <v>1.31833418989103E-11</v>
      </c>
      <c r="F924" s="1" t="s">
        <v>873</v>
      </c>
    </row>
    <row r="925" spans="1:6">
      <c r="A925" s="1" t="s">
        <v>1077</v>
      </c>
      <c r="B925" s="1">
        <v>0.31900000000000001</v>
      </c>
      <c r="C925" s="1">
        <v>0.17299999999999999</v>
      </c>
      <c r="D925" s="1">
        <v>0.25615284571147701</v>
      </c>
      <c r="E925" s="2">
        <v>2.61582544991455E-11</v>
      </c>
      <c r="F925" s="1" t="s">
        <v>874</v>
      </c>
    </row>
    <row r="926" spans="1:6">
      <c r="A926" s="1" t="s">
        <v>1077</v>
      </c>
      <c r="B926" s="1">
        <v>0.499</v>
      </c>
      <c r="C926" s="1">
        <v>0.36499999999999999</v>
      </c>
      <c r="D926" s="1">
        <v>0.32878635452871102</v>
      </c>
      <c r="E926" s="2">
        <v>3.1308897054196198E-11</v>
      </c>
      <c r="F926" s="1" t="s">
        <v>342</v>
      </c>
    </row>
    <row r="927" spans="1:6">
      <c r="A927" s="1" t="s">
        <v>1077</v>
      </c>
      <c r="B927" s="1">
        <v>0.27100000000000002</v>
      </c>
      <c r="C927" s="1">
        <v>0.154</v>
      </c>
      <c r="D927" s="1">
        <v>0.38396866100582699</v>
      </c>
      <c r="E927" s="2">
        <v>3.8952919879227699E-11</v>
      </c>
      <c r="F927" s="1" t="s">
        <v>479</v>
      </c>
    </row>
    <row r="928" spans="1:6">
      <c r="A928" s="1" t="s">
        <v>1077</v>
      </c>
      <c r="B928" s="1">
        <v>0.39300000000000002</v>
      </c>
      <c r="C928" s="1">
        <v>0.23200000000000001</v>
      </c>
      <c r="D928" s="1">
        <v>0.27595691457515198</v>
      </c>
      <c r="E928" s="2">
        <v>3.9289543611087299E-11</v>
      </c>
      <c r="F928" s="1" t="s">
        <v>875</v>
      </c>
    </row>
    <row r="929" spans="1:6">
      <c r="A929" s="1" t="s">
        <v>1077</v>
      </c>
      <c r="B929" s="1">
        <v>0.25</v>
      </c>
      <c r="C929" s="1">
        <v>0.11</v>
      </c>
      <c r="D929" s="1">
        <v>0.30119562688294599</v>
      </c>
      <c r="E929" s="2">
        <v>7.17356848264162E-11</v>
      </c>
      <c r="F929" s="1" t="s">
        <v>876</v>
      </c>
    </row>
    <row r="930" spans="1:6">
      <c r="A930" s="1" t="s">
        <v>1077</v>
      </c>
      <c r="B930" s="1">
        <v>0.30399999999999999</v>
      </c>
      <c r="C930" s="1">
        <v>0.14699999999999999</v>
      </c>
      <c r="D930" s="1">
        <v>0.25325322822915902</v>
      </c>
      <c r="E930" s="2">
        <v>8.6145820898026601E-11</v>
      </c>
      <c r="F930" s="1" t="s">
        <v>877</v>
      </c>
    </row>
    <row r="931" spans="1:6">
      <c r="A931" s="1" t="s">
        <v>1077</v>
      </c>
      <c r="B931" s="1">
        <v>0.59</v>
      </c>
      <c r="C931" s="1">
        <v>0.40400000000000003</v>
      </c>
      <c r="D931" s="1">
        <v>0.26761050770433797</v>
      </c>
      <c r="E931" s="2">
        <v>1.2863027474663099E-10</v>
      </c>
      <c r="F931" s="1" t="s">
        <v>218</v>
      </c>
    </row>
    <row r="932" spans="1:6">
      <c r="A932" s="1" t="s">
        <v>1077</v>
      </c>
      <c r="B932" s="1">
        <v>0.32100000000000001</v>
      </c>
      <c r="C932" s="1">
        <v>0.187</v>
      </c>
      <c r="D932" s="1">
        <v>0.32844756608742698</v>
      </c>
      <c r="E932" s="2">
        <v>1.3330888535026399E-10</v>
      </c>
      <c r="F932" s="1" t="s">
        <v>484</v>
      </c>
    </row>
    <row r="933" spans="1:6">
      <c r="A933" s="1" t="s">
        <v>1077</v>
      </c>
      <c r="B933" s="1">
        <v>0.311</v>
      </c>
      <c r="C933" s="1">
        <v>0.156</v>
      </c>
      <c r="D933" s="1">
        <v>0.41190233471598697</v>
      </c>
      <c r="E933" s="2">
        <v>2.84594502789945E-10</v>
      </c>
      <c r="F933" s="1" t="s">
        <v>878</v>
      </c>
    </row>
    <row r="934" spans="1:6">
      <c r="A934" s="1" t="s">
        <v>1077</v>
      </c>
      <c r="B934" s="1">
        <v>0.46</v>
      </c>
      <c r="C934" s="1">
        <v>0.27500000000000002</v>
      </c>
      <c r="D934" s="1">
        <v>0.267202862730476</v>
      </c>
      <c r="E934" s="2">
        <v>3.1286935229228501E-10</v>
      </c>
      <c r="F934" s="1" t="s">
        <v>879</v>
      </c>
    </row>
    <row r="935" spans="1:6">
      <c r="A935" s="1" t="s">
        <v>1077</v>
      </c>
      <c r="B935" s="1">
        <v>0.317</v>
      </c>
      <c r="C935" s="1">
        <v>0.17299999999999999</v>
      </c>
      <c r="D935" s="1">
        <v>0.28095299465293799</v>
      </c>
      <c r="E935" s="2">
        <v>3.6565510288624998E-10</v>
      </c>
      <c r="F935" s="1" t="s">
        <v>880</v>
      </c>
    </row>
    <row r="936" spans="1:6">
      <c r="A936" s="1" t="s">
        <v>1077</v>
      </c>
      <c r="B936" s="1">
        <v>0.60899999999999999</v>
      </c>
      <c r="C936" s="1">
        <v>0.432</v>
      </c>
      <c r="D936" s="1">
        <v>0.41690725608419898</v>
      </c>
      <c r="E936" s="2">
        <v>4.6352959830383599E-10</v>
      </c>
      <c r="F936" s="1" t="s">
        <v>311</v>
      </c>
    </row>
    <row r="937" spans="1:6">
      <c r="A937" s="1" t="s">
        <v>1077</v>
      </c>
      <c r="B937" s="1">
        <v>0.29499999999999998</v>
      </c>
      <c r="C937" s="1">
        <v>0.153</v>
      </c>
      <c r="D937" s="1">
        <v>0.39709083642104698</v>
      </c>
      <c r="E937" s="2">
        <v>7.1910610854256003E-10</v>
      </c>
      <c r="F937" s="1" t="s">
        <v>881</v>
      </c>
    </row>
    <row r="938" spans="1:6">
      <c r="A938" s="1" t="s">
        <v>1077</v>
      </c>
      <c r="B938" s="1">
        <v>0.90700000000000003</v>
      </c>
      <c r="C938" s="1">
        <v>0.71699999999999997</v>
      </c>
      <c r="D938" s="1">
        <v>0.317759558784656</v>
      </c>
      <c r="E938" s="2">
        <v>8.2410456304353799E-10</v>
      </c>
      <c r="F938" s="1" t="s">
        <v>713</v>
      </c>
    </row>
    <row r="939" spans="1:6">
      <c r="A939" s="1" t="s">
        <v>1077</v>
      </c>
      <c r="B939" s="1">
        <v>0.55100000000000005</v>
      </c>
      <c r="C939" s="1">
        <v>0.35099999999999998</v>
      </c>
      <c r="D939" s="1">
        <v>0.27333749724182999</v>
      </c>
      <c r="E939" s="2">
        <v>8.3696178345713896E-10</v>
      </c>
      <c r="F939" s="1" t="s">
        <v>882</v>
      </c>
    </row>
    <row r="940" spans="1:6">
      <c r="A940" s="1" t="s">
        <v>1077</v>
      </c>
      <c r="B940" s="1">
        <v>0.27400000000000002</v>
      </c>
      <c r="C940" s="1">
        <v>0.15</v>
      </c>
      <c r="D940" s="1">
        <v>0.26734405833781399</v>
      </c>
      <c r="E940" s="2">
        <v>2.39848790062204E-9</v>
      </c>
      <c r="F940" s="1" t="s">
        <v>883</v>
      </c>
    </row>
    <row r="941" spans="1:6">
      <c r="A941" s="1" t="s">
        <v>1077</v>
      </c>
      <c r="B941" s="1">
        <v>0.96699999999999997</v>
      </c>
      <c r="C941" s="1">
        <v>0.84</v>
      </c>
      <c r="D941" s="1">
        <v>0.25147473900978001</v>
      </c>
      <c r="E941" s="2">
        <v>4.3829593239289203E-9</v>
      </c>
      <c r="F941" s="1" t="s">
        <v>884</v>
      </c>
    </row>
    <row r="942" spans="1:6">
      <c r="A942" s="1" t="s">
        <v>1077</v>
      </c>
      <c r="B942" s="1">
        <v>0.32100000000000001</v>
      </c>
      <c r="C942" s="1">
        <v>0.184</v>
      </c>
      <c r="D942" s="1">
        <v>0.277029235959866</v>
      </c>
      <c r="E942" s="2">
        <v>7.4456811820646302E-9</v>
      </c>
      <c r="F942" s="1" t="s">
        <v>710</v>
      </c>
    </row>
    <row r="943" spans="1:6">
      <c r="A943" s="1" t="s">
        <v>1077</v>
      </c>
      <c r="B943" s="1">
        <v>0.374</v>
      </c>
      <c r="C943" s="1">
        <v>0.192</v>
      </c>
      <c r="D943" s="1">
        <v>0.263629109744555</v>
      </c>
      <c r="E943" s="2">
        <v>8.5199669756925108E-9</v>
      </c>
      <c r="F943" s="1" t="s">
        <v>885</v>
      </c>
    </row>
    <row r="944" spans="1:6">
      <c r="A944" s="1" t="s">
        <v>1077</v>
      </c>
      <c r="B944" s="1">
        <v>0.65</v>
      </c>
      <c r="C944" s="1">
        <v>0.46300000000000002</v>
      </c>
      <c r="D944" s="1">
        <v>0.29176594120010202</v>
      </c>
      <c r="E944" s="2">
        <v>1.1556231840564301E-8</v>
      </c>
      <c r="F944" s="1" t="s">
        <v>65</v>
      </c>
    </row>
    <row r="945" spans="1:6">
      <c r="A945" s="1" t="s">
        <v>1077</v>
      </c>
      <c r="B945" s="1">
        <v>0.27300000000000002</v>
      </c>
      <c r="C945" s="1">
        <v>0.13600000000000001</v>
      </c>
      <c r="D945" s="1">
        <v>0.26490767119230002</v>
      </c>
      <c r="E945" s="2">
        <v>1.27767706579555E-8</v>
      </c>
      <c r="F945" s="1" t="s">
        <v>886</v>
      </c>
    </row>
    <row r="946" spans="1:6">
      <c r="A946" s="1" t="s">
        <v>1077</v>
      </c>
      <c r="B946" s="1">
        <v>0.36599999999999999</v>
      </c>
      <c r="C946" s="1">
        <v>0.23</v>
      </c>
      <c r="D946" s="1">
        <v>0.55322474566967195</v>
      </c>
      <c r="E946" s="2">
        <v>1.50654845103068E-8</v>
      </c>
      <c r="F946" s="1" t="s">
        <v>887</v>
      </c>
    </row>
    <row r="947" spans="1:6">
      <c r="A947" s="1" t="s">
        <v>1077</v>
      </c>
      <c r="B947" s="1">
        <v>0.317</v>
      </c>
      <c r="C947" s="1">
        <v>0.17599999999999999</v>
      </c>
      <c r="D947" s="1">
        <v>0.63786559302889001</v>
      </c>
      <c r="E947" s="2">
        <v>1.7917785666634298E-8</v>
      </c>
      <c r="F947" s="1" t="s">
        <v>888</v>
      </c>
    </row>
    <row r="948" spans="1:6">
      <c r="A948" s="1" t="s">
        <v>1077</v>
      </c>
      <c r="B948" s="1">
        <v>0.97699999999999998</v>
      </c>
      <c r="C948" s="1">
        <v>0.91100000000000003</v>
      </c>
      <c r="D948" s="1">
        <v>0.306106292163633</v>
      </c>
      <c r="E948" s="2">
        <v>1.93994435670049E-8</v>
      </c>
      <c r="F948" s="1" t="s">
        <v>889</v>
      </c>
    </row>
    <row r="949" spans="1:6">
      <c r="A949" s="1" t="s">
        <v>1077</v>
      </c>
      <c r="B949" s="1">
        <v>0.81299999999999994</v>
      </c>
      <c r="C949" s="1">
        <v>0.625</v>
      </c>
      <c r="D949" s="1">
        <v>0.26300562844403103</v>
      </c>
      <c r="E949" s="2">
        <v>2.3673620450798801E-8</v>
      </c>
      <c r="F949" s="1" t="s">
        <v>85</v>
      </c>
    </row>
    <row r="950" spans="1:6">
      <c r="A950" s="1" t="s">
        <v>1077</v>
      </c>
      <c r="B950" s="1">
        <v>0.96799999999999997</v>
      </c>
      <c r="C950" s="1">
        <v>0.83</v>
      </c>
      <c r="D950" s="1">
        <v>0.34788430154511601</v>
      </c>
      <c r="E950" s="2">
        <v>3.1479195531148599E-8</v>
      </c>
      <c r="F950" s="1" t="s">
        <v>890</v>
      </c>
    </row>
    <row r="951" spans="1:6">
      <c r="A951" s="1" t="s">
        <v>1077</v>
      </c>
      <c r="B951" s="1">
        <v>0.25</v>
      </c>
      <c r="C951" s="1">
        <v>0.123</v>
      </c>
      <c r="D951" s="1">
        <v>0.41733306600085801</v>
      </c>
      <c r="E951" s="2">
        <v>3.3324129634063201E-8</v>
      </c>
      <c r="F951" s="1" t="s">
        <v>891</v>
      </c>
    </row>
    <row r="952" spans="1:6">
      <c r="A952" s="1" t="s">
        <v>1077</v>
      </c>
      <c r="B952" s="1">
        <v>0.32500000000000001</v>
      </c>
      <c r="C952" s="1">
        <v>0.17199999999999999</v>
      </c>
      <c r="D952" s="1">
        <v>0.29094307522100799</v>
      </c>
      <c r="E952" s="2">
        <v>4.1939349408053303E-8</v>
      </c>
      <c r="F952" s="1" t="s">
        <v>892</v>
      </c>
    </row>
    <row r="953" spans="1:6">
      <c r="A953" s="1" t="s">
        <v>1077</v>
      </c>
      <c r="B953" s="1">
        <v>0.36699999999999999</v>
      </c>
      <c r="C953" s="1">
        <v>0.22800000000000001</v>
      </c>
      <c r="D953" s="1">
        <v>0.26493008256591</v>
      </c>
      <c r="E953" s="2">
        <v>4.50111457683438E-8</v>
      </c>
      <c r="F953" s="1" t="s">
        <v>893</v>
      </c>
    </row>
    <row r="954" spans="1:6">
      <c r="A954" s="1" t="s">
        <v>1077</v>
      </c>
      <c r="B954" s="1">
        <v>0.32600000000000001</v>
      </c>
      <c r="C954" s="1">
        <v>0.20399999999999999</v>
      </c>
      <c r="D954" s="1">
        <v>0.31241051971448802</v>
      </c>
      <c r="E954" s="2">
        <v>5.1492373624778502E-8</v>
      </c>
      <c r="F954" s="1" t="s">
        <v>894</v>
      </c>
    </row>
    <row r="955" spans="1:6">
      <c r="A955" s="1" t="s">
        <v>1077</v>
      </c>
      <c r="B955" s="1">
        <v>0.26300000000000001</v>
      </c>
      <c r="C955" s="1">
        <v>0.14099999999999999</v>
      </c>
      <c r="D955" s="1">
        <v>0.26792079014139197</v>
      </c>
      <c r="E955" s="2">
        <v>9.4409718921081804E-8</v>
      </c>
      <c r="F955" s="1" t="s">
        <v>895</v>
      </c>
    </row>
    <row r="956" spans="1:6">
      <c r="A956" s="1" t="s">
        <v>1077</v>
      </c>
      <c r="B956" s="1">
        <v>0.27100000000000002</v>
      </c>
      <c r="C956" s="1">
        <v>0.14199999999999999</v>
      </c>
      <c r="D956" s="1">
        <v>0.34764040310880601</v>
      </c>
      <c r="E956" s="2">
        <v>1.2881323077730201E-7</v>
      </c>
      <c r="F956" s="1" t="s">
        <v>896</v>
      </c>
    </row>
    <row r="957" spans="1:6">
      <c r="A957" s="1" t="s">
        <v>1077</v>
      </c>
      <c r="B957" s="1">
        <v>0.40600000000000003</v>
      </c>
      <c r="C957" s="1">
        <v>0.28000000000000003</v>
      </c>
      <c r="D957" s="1">
        <v>0.57880791278940202</v>
      </c>
      <c r="E957" s="2">
        <v>1.3137630336808599E-7</v>
      </c>
      <c r="F957" s="1" t="s">
        <v>670</v>
      </c>
    </row>
    <row r="958" spans="1:6">
      <c r="A958" s="1" t="s">
        <v>1077</v>
      </c>
      <c r="B958" s="1">
        <v>0.376</v>
      </c>
      <c r="C958" s="1">
        <v>0.20300000000000001</v>
      </c>
      <c r="D958" s="1">
        <v>0.26302329804553598</v>
      </c>
      <c r="E958" s="2">
        <v>1.99043824493325E-7</v>
      </c>
      <c r="F958" s="1" t="s">
        <v>897</v>
      </c>
    </row>
    <row r="959" spans="1:6">
      <c r="A959" s="1" t="s">
        <v>1077</v>
      </c>
      <c r="B959" s="1">
        <v>0.38600000000000001</v>
      </c>
      <c r="C959" s="1">
        <v>0.246</v>
      </c>
      <c r="D959" s="1">
        <v>0.29501737002131101</v>
      </c>
      <c r="E959" s="2">
        <v>2.29086497943832E-7</v>
      </c>
      <c r="F959" s="1" t="s">
        <v>638</v>
      </c>
    </row>
    <row r="960" spans="1:6">
      <c r="A960" s="1" t="s">
        <v>1077</v>
      </c>
      <c r="B960" s="1">
        <v>0.98</v>
      </c>
      <c r="C960" s="1">
        <v>0.84399999999999997</v>
      </c>
      <c r="D960" s="1">
        <v>0.31271545690422498</v>
      </c>
      <c r="E960" s="2">
        <v>3.5041368950719699E-7</v>
      </c>
      <c r="F960" s="1" t="s">
        <v>592</v>
      </c>
    </row>
    <row r="961" spans="1:6">
      <c r="A961" s="1" t="s">
        <v>1077</v>
      </c>
      <c r="B961" s="1">
        <v>0.97299999999999998</v>
      </c>
      <c r="C961" s="1">
        <v>0.85199999999999998</v>
      </c>
      <c r="D961" s="1">
        <v>0.26000504715367101</v>
      </c>
      <c r="E961" s="2">
        <v>4.1499190878798202E-7</v>
      </c>
      <c r="F961" s="1" t="s">
        <v>581</v>
      </c>
    </row>
    <row r="962" spans="1:6">
      <c r="A962" s="1" t="s">
        <v>1077</v>
      </c>
      <c r="B962" s="1">
        <v>0.28499999999999998</v>
      </c>
      <c r="C962" s="1">
        <v>0.13100000000000001</v>
      </c>
      <c r="D962" s="1">
        <v>0.31012071022911097</v>
      </c>
      <c r="E962" s="2">
        <v>6.1721767418591499E-7</v>
      </c>
      <c r="F962" s="1" t="s">
        <v>898</v>
      </c>
    </row>
    <row r="963" spans="1:6">
      <c r="A963" s="1" t="s">
        <v>1077</v>
      </c>
      <c r="B963" s="1">
        <v>0.28499999999999998</v>
      </c>
      <c r="C963" s="1">
        <v>0.11700000000000001</v>
      </c>
      <c r="D963" s="1">
        <v>0.25898703855852001</v>
      </c>
      <c r="E963" s="2">
        <v>1.0589939160844099E-6</v>
      </c>
      <c r="F963" s="1" t="s">
        <v>899</v>
      </c>
    </row>
    <row r="964" spans="1:6">
      <c r="A964" s="1" t="s">
        <v>1077</v>
      </c>
      <c r="B964" s="1">
        <v>0.39</v>
      </c>
      <c r="C964" s="1">
        <v>0.23799999999999999</v>
      </c>
      <c r="D964" s="1">
        <v>0.316322891616308</v>
      </c>
      <c r="E964" s="2">
        <v>1.4117669395399901E-6</v>
      </c>
      <c r="F964" s="1" t="s">
        <v>437</v>
      </c>
    </row>
    <row r="965" spans="1:6">
      <c r="A965" s="1" t="s">
        <v>1077</v>
      </c>
      <c r="B965" s="1">
        <v>0.27100000000000002</v>
      </c>
      <c r="C965" s="1">
        <v>0.13600000000000001</v>
      </c>
      <c r="D965" s="1">
        <v>0.25528220259884898</v>
      </c>
      <c r="E965" s="2">
        <v>1.55701137605702E-6</v>
      </c>
      <c r="F965" s="1" t="s">
        <v>900</v>
      </c>
    </row>
    <row r="966" spans="1:6">
      <c r="A966" s="1" t="s">
        <v>1077</v>
      </c>
      <c r="B966" s="1">
        <v>0.38300000000000001</v>
      </c>
      <c r="C966" s="1">
        <v>0.252</v>
      </c>
      <c r="D966" s="1">
        <v>0.27228493901447998</v>
      </c>
      <c r="E966" s="2">
        <v>2.9479351028822799E-6</v>
      </c>
      <c r="F966" s="1" t="s">
        <v>649</v>
      </c>
    </row>
    <row r="967" spans="1:6">
      <c r="A967" s="1" t="s">
        <v>1077</v>
      </c>
      <c r="B967" s="1">
        <v>0.26200000000000001</v>
      </c>
      <c r="C967" s="1">
        <v>0.13300000000000001</v>
      </c>
      <c r="D967" s="1">
        <v>0.66132945740423599</v>
      </c>
      <c r="E967" s="2">
        <v>3.6018680148489201E-6</v>
      </c>
      <c r="F967" s="1" t="s">
        <v>901</v>
      </c>
    </row>
    <row r="968" spans="1:6">
      <c r="A968" s="1" t="s">
        <v>1077</v>
      </c>
      <c r="B968" s="1">
        <v>0.40400000000000003</v>
      </c>
      <c r="C968" s="1">
        <v>0.29099999999999998</v>
      </c>
      <c r="D968" s="1">
        <v>0.35502128978952502</v>
      </c>
      <c r="E968" s="2">
        <v>3.9968243196103696E-6</v>
      </c>
      <c r="F968" s="1" t="s">
        <v>714</v>
      </c>
    </row>
    <row r="969" spans="1:6">
      <c r="A969" s="1" t="s">
        <v>1077</v>
      </c>
      <c r="B969" s="1">
        <v>0.33800000000000002</v>
      </c>
      <c r="C969" s="1">
        <v>0.20399999999999999</v>
      </c>
      <c r="D969" s="1">
        <v>0.49410924186497202</v>
      </c>
      <c r="E969" s="2">
        <v>4.8883897781453996E-6</v>
      </c>
      <c r="F969" s="1" t="s">
        <v>902</v>
      </c>
    </row>
    <row r="970" spans="1:6">
      <c r="A970" s="1" t="s">
        <v>1077</v>
      </c>
      <c r="B970" s="1">
        <v>0.42399999999999999</v>
      </c>
      <c r="C970" s="1">
        <v>0.28899999999999998</v>
      </c>
      <c r="D970" s="1">
        <v>0.61713306275597601</v>
      </c>
      <c r="E970" s="2">
        <v>7.5447213774696398E-6</v>
      </c>
      <c r="F970" s="1" t="s">
        <v>903</v>
      </c>
    </row>
    <row r="971" spans="1:6">
      <c r="A971" s="1" t="s">
        <v>1077</v>
      </c>
      <c r="B971" s="1">
        <v>0.255</v>
      </c>
      <c r="C971" s="1">
        <v>0.13100000000000001</v>
      </c>
      <c r="D971" s="1">
        <v>0.32837256680021398</v>
      </c>
      <c r="E971" s="2">
        <v>9.0290310438298292E-6</v>
      </c>
      <c r="F971" s="1" t="s">
        <v>904</v>
      </c>
    </row>
    <row r="972" spans="1:6">
      <c r="A972" s="1" t="s">
        <v>1077</v>
      </c>
      <c r="B972" s="1">
        <v>0.28100000000000003</v>
      </c>
      <c r="C972" s="1">
        <v>0.187</v>
      </c>
      <c r="D972" s="1">
        <v>0.27455289455926202</v>
      </c>
      <c r="E972" s="2">
        <v>2.2243634921577699E-5</v>
      </c>
      <c r="F972" s="1" t="s">
        <v>296</v>
      </c>
    </row>
    <row r="973" spans="1:6">
      <c r="A973" s="1" t="s">
        <v>1077</v>
      </c>
      <c r="B973" s="1">
        <v>0.35199999999999998</v>
      </c>
      <c r="C973" s="1">
        <v>0.23</v>
      </c>
      <c r="D973" s="1">
        <v>0.55982994472756897</v>
      </c>
      <c r="E973" s="2">
        <v>8.7551715356776706E-5</v>
      </c>
      <c r="F973" s="1" t="s">
        <v>411</v>
      </c>
    </row>
    <row r="974" spans="1:6">
      <c r="A974" s="1" t="s">
        <v>1077</v>
      </c>
      <c r="B974" s="1">
        <v>0.378</v>
      </c>
      <c r="C974" s="1">
        <v>0.26</v>
      </c>
      <c r="D974" s="1">
        <v>0.31393644061197001</v>
      </c>
      <c r="E974" s="1">
        <v>1.4815876247603401E-4</v>
      </c>
      <c r="F974" s="1" t="s">
        <v>542</v>
      </c>
    </row>
    <row r="975" spans="1:6">
      <c r="A975" s="1" t="s">
        <v>1077</v>
      </c>
      <c r="B975" s="1">
        <v>0.39600000000000002</v>
      </c>
      <c r="C975" s="1">
        <v>0.28899999999999998</v>
      </c>
      <c r="D975" s="1">
        <v>0.25059866489010202</v>
      </c>
      <c r="E975" s="1">
        <v>2.32903277168173E-4</v>
      </c>
      <c r="F975" s="1" t="s">
        <v>249</v>
      </c>
    </row>
    <row r="976" spans="1:6">
      <c r="A976" s="1" t="s">
        <v>1077</v>
      </c>
      <c r="B976" s="1">
        <v>0.255</v>
      </c>
      <c r="C976" s="1">
        <v>0.13200000000000001</v>
      </c>
      <c r="D976" s="1">
        <v>0.27833830161411399</v>
      </c>
      <c r="E976" s="1">
        <v>8.0742507761824296E-4</v>
      </c>
      <c r="F976" s="1" t="s">
        <v>905</v>
      </c>
    </row>
    <row r="977" spans="1:6">
      <c r="A977" s="1" t="s">
        <v>1077</v>
      </c>
      <c r="B977" s="1">
        <v>0.999</v>
      </c>
      <c r="C977" s="1">
        <v>0.96799999999999997</v>
      </c>
      <c r="D977" s="1">
        <v>0.25438286658130599</v>
      </c>
      <c r="E977" s="1">
        <v>2.1481028194249401E-3</v>
      </c>
      <c r="F977" s="1" t="s">
        <v>586</v>
      </c>
    </row>
    <row r="978" spans="1:6">
      <c r="A978" s="1" t="s">
        <v>1078</v>
      </c>
      <c r="B978" s="1">
        <v>0.75700000000000001</v>
      </c>
      <c r="C978" s="1">
        <v>0.185</v>
      </c>
      <c r="D978" s="1">
        <v>4.8408010615816703</v>
      </c>
      <c r="E978" s="2">
        <v>1.9323019010337699E-187</v>
      </c>
      <c r="F978" s="1" t="s">
        <v>906</v>
      </c>
    </row>
    <row r="979" spans="1:6">
      <c r="A979" s="1" t="s">
        <v>1078</v>
      </c>
      <c r="B979" s="1">
        <v>0.75900000000000001</v>
      </c>
      <c r="C979" s="1">
        <v>0.29299999999999998</v>
      </c>
      <c r="D979" s="1">
        <v>3.85320867312263</v>
      </c>
      <c r="E979" s="2">
        <v>5.5974293394381105E-156</v>
      </c>
      <c r="F979" s="1" t="s">
        <v>907</v>
      </c>
    </row>
    <row r="980" spans="1:6">
      <c r="A980" s="1" t="s">
        <v>1078</v>
      </c>
      <c r="B980" s="1">
        <v>0.79700000000000004</v>
      </c>
      <c r="C980" s="1">
        <v>0.44800000000000001</v>
      </c>
      <c r="D980" s="1">
        <v>3.6273339512217899</v>
      </c>
      <c r="E980" s="2">
        <v>3.7458226318049702E-138</v>
      </c>
      <c r="F980" s="1" t="s">
        <v>908</v>
      </c>
    </row>
    <row r="981" spans="1:6">
      <c r="A981" s="1" t="s">
        <v>1078</v>
      </c>
      <c r="B981" s="1">
        <v>0.89600000000000002</v>
      </c>
      <c r="C981" s="1">
        <v>0.73799999999999999</v>
      </c>
      <c r="D981" s="1">
        <v>2.8066433903949299</v>
      </c>
      <c r="E981" s="2">
        <v>3.4336100983833602E-131</v>
      </c>
      <c r="F981" s="1" t="s">
        <v>909</v>
      </c>
    </row>
    <row r="982" spans="1:6">
      <c r="A982" s="1" t="s">
        <v>1078</v>
      </c>
      <c r="B982" s="1">
        <v>0.77400000000000002</v>
      </c>
      <c r="C982" s="1">
        <v>0.48599999999999999</v>
      </c>
      <c r="D982" s="1">
        <v>3.5369684940366999</v>
      </c>
      <c r="E982" s="2">
        <v>3.0339571144892902E-130</v>
      </c>
      <c r="F982" s="1" t="s">
        <v>910</v>
      </c>
    </row>
    <row r="983" spans="1:6">
      <c r="A983" s="1" t="s">
        <v>1078</v>
      </c>
      <c r="B983" s="1">
        <v>0.61199999999999999</v>
      </c>
      <c r="C983" s="1">
        <v>0.112</v>
      </c>
      <c r="D983" s="1">
        <v>3.6142156108441901</v>
      </c>
      <c r="E983" s="2">
        <v>2.1776056413384E-127</v>
      </c>
      <c r="F983" s="1" t="s">
        <v>911</v>
      </c>
    </row>
    <row r="984" spans="1:6">
      <c r="A984" s="1" t="s">
        <v>1078</v>
      </c>
      <c r="B984" s="1">
        <v>0.78</v>
      </c>
      <c r="C984" s="1">
        <v>0.41499999999999998</v>
      </c>
      <c r="D984" s="1">
        <v>1.8128043089702901</v>
      </c>
      <c r="E984" s="2">
        <v>9.8606678557020404E-111</v>
      </c>
      <c r="F984" s="1" t="s">
        <v>724</v>
      </c>
    </row>
    <row r="985" spans="1:6">
      <c r="A985" s="1" t="s">
        <v>1078</v>
      </c>
      <c r="B985" s="1">
        <v>0.46600000000000003</v>
      </c>
      <c r="C985" s="1">
        <v>2.4E-2</v>
      </c>
      <c r="D985" s="1">
        <v>2.82035883808381</v>
      </c>
      <c r="E985" s="2">
        <v>6.8754538402628802E-106</v>
      </c>
      <c r="F985" s="1" t="s">
        <v>912</v>
      </c>
    </row>
    <row r="986" spans="1:6">
      <c r="A986" s="1" t="s">
        <v>1078</v>
      </c>
      <c r="B986" s="1">
        <v>0.77400000000000002</v>
      </c>
      <c r="C986" s="1">
        <v>0.627</v>
      </c>
      <c r="D986" s="1">
        <v>2.26467874457453</v>
      </c>
      <c r="E986" s="2">
        <v>7.4566498032466405E-97</v>
      </c>
      <c r="F986" s="1" t="s">
        <v>913</v>
      </c>
    </row>
    <row r="987" spans="1:6">
      <c r="A987" s="1" t="s">
        <v>1078</v>
      </c>
      <c r="B987" s="1">
        <v>0.39200000000000002</v>
      </c>
      <c r="C987" s="1">
        <v>1.6E-2</v>
      </c>
      <c r="D987" s="1">
        <v>2.4200660817506998</v>
      </c>
      <c r="E987" s="2">
        <v>6.3553560083067899E-94</v>
      </c>
      <c r="F987" s="1" t="s">
        <v>914</v>
      </c>
    </row>
    <row r="988" spans="1:6">
      <c r="A988" s="1" t="s">
        <v>1078</v>
      </c>
      <c r="B988" s="1">
        <v>0.93400000000000005</v>
      </c>
      <c r="C988" s="1">
        <v>0.92</v>
      </c>
      <c r="D988" s="1">
        <v>1.3097980159048801</v>
      </c>
      <c r="E988" s="2">
        <v>1.27650541138389E-92</v>
      </c>
      <c r="F988" s="1" t="s">
        <v>889</v>
      </c>
    </row>
    <row r="989" spans="1:6">
      <c r="A989" s="1" t="s">
        <v>1078</v>
      </c>
      <c r="B989" s="1">
        <v>0.374</v>
      </c>
      <c r="C989" s="1">
        <v>8.0000000000000002E-3</v>
      </c>
      <c r="D989" s="1">
        <v>2.3824560237743801</v>
      </c>
      <c r="E989" s="2">
        <v>5.4661047508259196E-87</v>
      </c>
      <c r="F989" s="1" t="s">
        <v>915</v>
      </c>
    </row>
    <row r="990" spans="1:6">
      <c r="A990" s="1" t="s">
        <v>1078</v>
      </c>
      <c r="B990" s="1">
        <v>0.73299999999999998</v>
      </c>
      <c r="C990" s="1">
        <v>0.60099999999999998</v>
      </c>
      <c r="D990" s="1">
        <v>2.1237311599892998</v>
      </c>
      <c r="E990" s="2">
        <v>1.24508324059218E-79</v>
      </c>
      <c r="F990" s="1" t="s">
        <v>916</v>
      </c>
    </row>
    <row r="991" spans="1:6">
      <c r="A991" s="1" t="s">
        <v>1078</v>
      </c>
      <c r="B991" s="1">
        <v>0.36</v>
      </c>
      <c r="C991" s="1">
        <v>3.3000000000000002E-2</v>
      </c>
      <c r="D991" s="1">
        <v>2.0133678848054002</v>
      </c>
      <c r="E991" s="2">
        <v>1.14254724163775E-73</v>
      </c>
      <c r="F991" s="1" t="s">
        <v>917</v>
      </c>
    </row>
    <row r="992" spans="1:6">
      <c r="A992" s="1" t="s">
        <v>1078</v>
      </c>
      <c r="B992" s="1">
        <v>0.32500000000000001</v>
      </c>
      <c r="C992" s="1">
        <v>1.2999999999999999E-2</v>
      </c>
      <c r="D992" s="1">
        <v>1.91136133913686</v>
      </c>
      <c r="E992" s="2">
        <v>2.9071978749516702E-71</v>
      </c>
      <c r="F992" s="1" t="s">
        <v>918</v>
      </c>
    </row>
    <row r="993" spans="1:6">
      <c r="A993" s="1" t="s">
        <v>1078</v>
      </c>
      <c r="B993" s="1">
        <v>0.76800000000000002</v>
      </c>
      <c r="C993" s="1">
        <v>0.73099999999999998</v>
      </c>
      <c r="D993" s="1">
        <v>1.76556149505454</v>
      </c>
      <c r="E993" s="2">
        <v>1.4506523485165701E-69</v>
      </c>
      <c r="F993" s="1" t="s">
        <v>919</v>
      </c>
    </row>
    <row r="994" spans="1:6">
      <c r="A994" s="1" t="s">
        <v>1078</v>
      </c>
      <c r="B994" s="1">
        <v>0.35399999999999998</v>
      </c>
      <c r="C994" s="1">
        <v>4.3999999999999997E-2</v>
      </c>
      <c r="D994" s="1">
        <v>2.1415636546549899</v>
      </c>
      <c r="E994" s="2">
        <v>5.1019193200550197E-69</v>
      </c>
      <c r="F994" s="1" t="s">
        <v>920</v>
      </c>
    </row>
    <row r="995" spans="1:6">
      <c r="A995" s="1" t="s">
        <v>1078</v>
      </c>
      <c r="B995" s="1">
        <v>0.46200000000000002</v>
      </c>
      <c r="C995" s="1">
        <v>0.14799999999999999</v>
      </c>
      <c r="D995" s="1">
        <v>2.2877888380604299</v>
      </c>
      <c r="E995" s="2">
        <v>3.1613811218697802E-68</v>
      </c>
      <c r="F995" s="1" t="s">
        <v>921</v>
      </c>
    </row>
    <row r="996" spans="1:6">
      <c r="A996" s="1" t="s">
        <v>1078</v>
      </c>
      <c r="B996" s="1">
        <v>0.57499999999999996</v>
      </c>
      <c r="C996" s="1">
        <v>0.27600000000000002</v>
      </c>
      <c r="D996" s="1">
        <v>2.5431271197718002</v>
      </c>
      <c r="E996" s="2">
        <v>4.7162099991245302E-66</v>
      </c>
      <c r="F996" s="1" t="s">
        <v>922</v>
      </c>
    </row>
    <row r="997" spans="1:6">
      <c r="A997" s="1" t="s">
        <v>1078</v>
      </c>
      <c r="B997" s="1">
        <v>0.85599999999999998</v>
      </c>
      <c r="C997" s="1">
        <v>0.88800000000000001</v>
      </c>
      <c r="D997" s="1">
        <v>1.2138179340254001</v>
      </c>
      <c r="E997" s="2">
        <v>4.1962720346178798E-65</v>
      </c>
      <c r="F997" s="1" t="s">
        <v>605</v>
      </c>
    </row>
    <row r="998" spans="1:6">
      <c r="A998" s="1" t="s">
        <v>1078</v>
      </c>
      <c r="B998" s="1">
        <v>0.80900000000000005</v>
      </c>
      <c r="C998" s="1">
        <v>0.81799999999999995</v>
      </c>
      <c r="D998" s="1">
        <v>1.3689115816853299</v>
      </c>
      <c r="E998" s="2">
        <v>7.7183404218941798E-62</v>
      </c>
      <c r="F998" s="1" t="s">
        <v>923</v>
      </c>
    </row>
    <row r="999" spans="1:6">
      <c r="A999" s="1" t="s">
        <v>1078</v>
      </c>
      <c r="B999" s="1">
        <v>0.83</v>
      </c>
      <c r="C999" s="1">
        <v>0.79100000000000004</v>
      </c>
      <c r="D999" s="1">
        <v>1.35516222922762</v>
      </c>
      <c r="E999" s="2">
        <v>5.1860643168586202E-58</v>
      </c>
      <c r="F999" s="1" t="s">
        <v>651</v>
      </c>
    </row>
    <row r="1000" spans="1:6">
      <c r="A1000" s="1" t="s">
        <v>1078</v>
      </c>
      <c r="B1000" s="1">
        <v>0.59599999999999997</v>
      </c>
      <c r="C1000" s="1">
        <v>0.33900000000000002</v>
      </c>
      <c r="D1000" s="1">
        <v>2.12747743159946</v>
      </c>
      <c r="E1000" s="2">
        <v>5.2750579214743201E-58</v>
      </c>
      <c r="F1000" s="1" t="s">
        <v>924</v>
      </c>
    </row>
    <row r="1001" spans="1:6">
      <c r="A1001" s="1" t="s">
        <v>1078</v>
      </c>
      <c r="B1001" s="1">
        <v>0.71499999999999997</v>
      </c>
      <c r="C1001" s="1">
        <v>0.63</v>
      </c>
      <c r="D1001" s="1">
        <v>1.6299124103991101</v>
      </c>
      <c r="E1001" s="2">
        <v>2.7682108893141601E-56</v>
      </c>
      <c r="F1001" s="1" t="s">
        <v>925</v>
      </c>
    </row>
    <row r="1002" spans="1:6">
      <c r="A1002" s="1" t="s">
        <v>1078</v>
      </c>
      <c r="B1002" s="1">
        <v>0.71699999999999997</v>
      </c>
      <c r="C1002" s="1">
        <v>0.59399999999999997</v>
      </c>
      <c r="D1002" s="1">
        <v>1.81269179953367</v>
      </c>
      <c r="E1002" s="2">
        <v>7.4806124443837996E-56</v>
      </c>
      <c r="F1002" s="1" t="s">
        <v>926</v>
      </c>
    </row>
    <row r="1003" spans="1:6">
      <c r="A1003" s="1" t="s">
        <v>1078</v>
      </c>
      <c r="B1003" s="1">
        <v>0.53300000000000003</v>
      </c>
      <c r="C1003" s="1">
        <v>0.25800000000000001</v>
      </c>
      <c r="D1003" s="1">
        <v>2.08172097098798</v>
      </c>
      <c r="E1003" s="2">
        <v>2.8930908710087299E-54</v>
      </c>
      <c r="F1003" s="1" t="s">
        <v>927</v>
      </c>
    </row>
    <row r="1004" spans="1:6">
      <c r="A1004" s="1" t="s">
        <v>1078</v>
      </c>
      <c r="B1004" s="1">
        <v>0.92900000000000005</v>
      </c>
      <c r="C1004" s="1">
        <v>0.96199999999999997</v>
      </c>
      <c r="D1004" s="1">
        <v>1.8290714112507001</v>
      </c>
      <c r="E1004" s="2">
        <v>5.0289304920674702E-52</v>
      </c>
      <c r="F1004" s="1" t="s">
        <v>767</v>
      </c>
    </row>
    <row r="1005" spans="1:6">
      <c r="A1005" s="1" t="s">
        <v>1078</v>
      </c>
      <c r="B1005" s="1">
        <v>0.85799999999999998</v>
      </c>
      <c r="C1005" s="1">
        <v>0.85899999999999999</v>
      </c>
      <c r="D1005" s="1">
        <v>1.0401478045363599</v>
      </c>
      <c r="E1005" s="2">
        <v>1.3890932600460701E-51</v>
      </c>
      <c r="F1005" s="1" t="s">
        <v>884</v>
      </c>
    </row>
    <row r="1006" spans="1:6">
      <c r="A1006" s="1" t="s">
        <v>1078</v>
      </c>
      <c r="B1006" s="1">
        <v>0.76500000000000001</v>
      </c>
      <c r="C1006" s="1">
        <v>0.74199999999999999</v>
      </c>
      <c r="D1006" s="1">
        <v>1.38994204695319</v>
      </c>
      <c r="E1006" s="2">
        <v>3.9423551831508699E-50</v>
      </c>
      <c r="F1006" s="1" t="s">
        <v>928</v>
      </c>
    </row>
    <row r="1007" spans="1:6">
      <c r="A1007" s="1" t="s">
        <v>1078</v>
      </c>
      <c r="B1007" s="1">
        <v>0.73699999999999999</v>
      </c>
      <c r="C1007" s="1">
        <v>0.70499999999999996</v>
      </c>
      <c r="D1007" s="1">
        <v>1.4130320928155999</v>
      </c>
      <c r="E1007" s="2">
        <v>3.1747030460534898E-43</v>
      </c>
      <c r="F1007" s="1" t="s">
        <v>929</v>
      </c>
    </row>
    <row r="1008" spans="1:6">
      <c r="A1008" s="1" t="s">
        <v>1078</v>
      </c>
      <c r="B1008" s="1">
        <v>0.94899999999999995</v>
      </c>
      <c r="C1008" s="1">
        <v>0.96499999999999997</v>
      </c>
      <c r="D1008" s="1">
        <v>0.75328209104002597</v>
      </c>
      <c r="E1008" s="2">
        <v>2.5200334361255098E-41</v>
      </c>
      <c r="F1008" s="1" t="s">
        <v>775</v>
      </c>
    </row>
    <row r="1009" spans="1:6">
      <c r="A1009" s="1" t="s">
        <v>1078</v>
      </c>
      <c r="B1009" s="1">
        <v>0.45400000000000001</v>
      </c>
      <c r="C1009" s="1">
        <v>0.19500000000000001</v>
      </c>
      <c r="D1009" s="1">
        <v>1.5947273908273101</v>
      </c>
      <c r="E1009" s="2">
        <v>3.11074757437782E-41</v>
      </c>
      <c r="F1009" s="1" t="s">
        <v>663</v>
      </c>
    </row>
    <row r="1010" spans="1:6">
      <c r="A1010" s="1" t="s">
        <v>1078</v>
      </c>
      <c r="B1010" s="1">
        <v>0.53300000000000003</v>
      </c>
      <c r="C1010" s="1">
        <v>0.33</v>
      </c>
      <c r="D1010" s="1">
        <v>2.0554395798491001</v>
      </c>
      <c r="E1010" s="2">
        <v>3.78805592999657E-38</v>
      </c>
      <c r="F1010" s="1" t="s">
        <v>930</v>
      </c>
    </row>
    <row r="1011" spans="1:6">
      <c r="A1011" s="1" t="s">
        <v>1078</v>
      </c>
      <c r="B1011" s="1">
        <v>0.28199999999999997</v>
      </c>
      <c r="C1011" s="1">
        <v>5.6000000000000001E-2</v>
      </c>
      <c r="D1011" s="1">
        <v>1.7986700946841001</v>
      </c>
      <c r="E1011" s="2">
        <v>6.0000016168580102E-38</v>
      </c>
      <c r="F1011" s="1" t="s">
        <v>931</v>
      </c>
    </row>
    <row r="1012" spans="1:6">
      <c r="A1012" s="1" t="s">
        <v>1078</v>
      </c>
      <c r="B1012" s="1">
        <v>0.53800000000000003</v>
      </c>
      <c r="C1012" s="1">
        <v>0.34899999999999998</v>
      </c>
      <c r="D1012" s="1">
        <v>1.6169860701396801</v>
      </c>
      <c r="E1012" s="2">
        <v>6.0455556067916298E-38</v>
      </c>
      <c r="F1012" s="1" t="s">
        <v>932</v>
      </c>
    </row>
    <row r="1013" spans="1:6">
      <c r="A1013" s="1" t="s">
        <v>1078</v>
      </c>
      <c r="B1013" s="1">
        <v>0.81899999999999995</v>
      </c>
      <c r="C1013" s="1">
        <v>0.85599999999999998</v>
      </c>
      <c r="D1013" s="1">
        <v>0.88904707288221796</v>
      </c>
      <c r="E1013" s="2">
        <v>3.1084805453646803E-36</v>
      </c>
      <c r="F1013" s="1" t="s">
        <v>873</v>
      </c>
    </row>
    <row r="1014" spans="1:6">
      <c r="A1014" s="1" t="s">
        <v>1078</v>
      </c>
      <c r="B1014" s="1">
        <v>0.40899999999999997</v>
      </c>
      <c r="C1014" s="1">
        <v>0.158</v>
      </c>
      <c r="D1014" s="1">
        <v>1.8831899811205699</v>
      </c>
      <c r="E1014" s="2">
        <v>4.2751943261092801E-36</v>
      </c>
      <c r="F1014" s="1" t="s">
        <v>933</v>
      </c>
    </row>
    <row r="1015" spans="1:6">
      <c r="A1015" s="1" t="s">
        <v>1078</v>
      </c>
      <c r="B1015" s="1">
        <v>0.754</v>
      </c>
      <c r="C1015" s="1">
        <v>0.75600000000000001</v>
      </c>
      <c r="D1015" s="1">
        <v>1.2505098133735899</v>
      </c>
      <c r="E1015" s="2">
        <v>1.7420912106235699E-35</v>
      </c>
      <c r="F1015" s="1" t="s">
        <v>676</v>
      </c>
    </row>
    <row r="1016" spans="1:6">
      <c r="A1016" s="1" t="s">
        <v>1078</v>
      </c>
      <c r="B1016" s="1">
        <v>0.70099999999999996</v>
      </c>
      <c r="C1016" s="1">
        <v>0.67400000000000004</v>
      </c>
      <c r="D1016" s="1">
        <v>1.2410273493933099</v>
      </c>
      <c r="E1016" s="2">
        <v>5.3097723130852698E-34</v>
      </c>
      <c r="F1016" s="1" t="s">
        <v>836</v>
      </c>
    </row>
    <row r="1017" spans="1:6">
      <c r="A1017" s="1" t="s">
        <v>1078</v>
      </c>
      <c r="B1017" s="1">
        <v>0.9</v>
      </c>
      <c r="C1017" s="1">
        <v>0.92500000000000004</v>
      </c>
      <c r="D1017" s="1">
        <v>0.69928496080473701</v>
      </c>
      <c r="E1017" s="2">
        <v>8.2719577923488703E-34</v>
      </c>
      <c r="F1017" s="1" t="s">
        <v>783</v>
      </c>
    </row>
    <row r="1018" spans="1:6">
      <c r="A1018" s="1" t="s">
        <v>1078</v>
      </c>
      <c r="B1018" s="1">
        <v>0.64600000000000002</v>
      </c>
      <c r="C1018" s="1">
        <v>0.55800000000000005</v>
      </c>
      <c r="D1018" s="1">
        <v>1.40792271009536</v>
      </c>
      <c r="E1018" s="2">
        <v>1.2220879151324399E-33</v>
      </c>
      <c r="F1018" s="1" t="s">
        <v>934</v>
      </c>
    </row>
    <row r="1019" spans="1:6">
      <c r="A1019" s="1" t="s">
        <v>1078</v>
      </c>
      <c r="B1019" s="1">
        <v>0.5</v>
      </c>
      <c r="C1019" s="1">
        <v>0.28100000000000003</v>
      </c>
      <c r="D1019" s="1">
        <v>1.9277825323095701</v>
      </c>
      <c r="E1019" s="2">
        <v>1.48835984957458E-33</v>
      </c>
      <c r="F1019" s="1" t="s">
        <v>935</v>
      </c>
    </row>
    <row r="1020" spans="1:6">
      <c r="A1020" s="1" t="s">
        <v>1078</v>
      </c>
      <c r="B1020" s="1">
        <v>0.442</v>
      </c>
      <c r="C1020" s="1">
        <v>0.23699999999999999</v>
      </c>
      <c r="D1020" s="1">
        <v>2.0262036233177598</v>
      </c>
      <c r="E1020" s="2">
        <v>5.7183703055400099E-33</v>
      </c>
      <c r="F1020" s="1" t="s">
        <v>936</v>
      </c>
    </row>
    <row r="1021" spans="1:6">
      <c r="A1021" s="1" t="s">
        <v>1078</v>
      </c>
      <c r="B1021" s="1">
        <v>0.56399999999999995</v>
      </c>
      <c r="C1021" s="1">
        <v>0.40600000000000003</v>
      </c>
      <c r="D1021" s="1">
        <v>1.7982271578684299</v>
      </c>
      <c r="E1021" s="2">
        <v>1.1103815105857401E-31</v>
      </c>
      <c r="F1021" s="1" t="s">
        <v>937</v>
      </c>
    </row>
    <row r="1022" spans="1:6">
      <c r="A1022" s="1" t="s">
        <v>1078</v>
      </c>
      <c r="B1022" s="1">
        <v>0.62</v>
      </c>
      <c r="C1022" s="1">
        <v>0.501</v>
      </c>
      <c r="D1022" s="1">
        <v>1.4964712173994601</v>
      </c>
      <c r="E1022" s="2">
        <v>3.2628173225779799E-31</v>
      </c>
      <c r="F1022" s="1" t="s">
        <v>938</v>
      </c>
    </row>
    <row r="1023" spans="1:6">
      <c r="A1023" s="1" t="s">
        <v>1078</v>
      </c>
      <c r="B1023" s="1">
        <v>0.72399999999999998</v>
      </c>
      <c r="C1023" s="1">
        <v>0.72799999999999998</v>
      </c>
      <c r="D1023" s="1">
        <v>1.27282653381721</v>
      </c>
      <c r="E1023" s="2">
        <v>9.1273310183241694E-31</v>
      </c>
      <c r="F1023" s="1" t="s">
        <v>708</v>
      </c>
    </row>
    <row r="1024" spans="1:6">
      <c r="A1024" s="1" t="s">
        <v>1078</v>
      </c>
      <c r="B1024" s="1">
        <v>0.38600000000000001</v>
      </c>
      <c r="C1024" s="1">
        <v>0.19400000000000001</v>
      </c>
      <c r="D1024" s="1">
        <v>2.0688870983260998</v>
      </c>
      <c r="E1024" s="2">
        <v>1.9905348614229801E-30</v>
      </c>
      <c r="F1024" s="1" t="s">
        <v>939</v>
      </c>
    </row>
    <row r="1025" spans="1:6">
      <c r="A1025" s="1" t="s">
        <v>1078</v>
      </c>
      <c r="B1025" s="1">
        <v>0.53200000000000003</v>
      </c>
      <c r="C1025" s="1">
        <v>0.36199999999999999</v>
      </c>
      <c r="D1025" s="1">
        <v>1.66714316065892</v>
      </c>
      <c r="E1025" s="2">
        <v>1.00759312151343E-28</v>
      </c>
      <c r="F1025" s="1" t="s">
        <v>940</v>
      </c>
    </row>
    <row r="1026" spans="1:6">
      <c r="A1026" s="1" t="s">
        <v>1078</v>
      </c>
      <c r="B1026" s="1">
        <v>0.29299999999999998</v>
      </c>
      <c r="C1026" s="1">
        <v>0.09</v>
      </c>
      <c r="D1026" s="1">
        <v>1.4591315775706</v>
      </c>
      <c r="E1026" s="2">
        <v>3.9450513704717602E-28</v>
      </c>
      <c r="F1026" s="1" t="s">
        <v>941</v>
      </c>
    </row>
    <row r="1027" spans="1:6">
      <c r="A1027" s="1" t="s">
        <v>1078</v>
      </c>
      <c r="B1027" s="1">
        <v>0.878</v>
      </c>
      <c r="C1027" s="1">
        <v>0.86699999999999999</v>
      </c>
      <c r="D1027" s="1">
        <v>0.66828889602994002</v>
      </c>
      <c r="E1027" s="2">
        <v>1.3125615078625301E-27</v>
      </c>
      <c r="F1027" s="1" t="s">
        <v>565</v>
      </c>
    </row>
    <row r="1028" spans="1:6">
      <c r="A1028" s="1" t="s">
        <v>1078</v>
      </c>
      <c r="B1028" s="1">
        <v>0.39600000000000002</v>
      </c>
      <c r="C1028" s="1">
        <v>0.18099999999999999</v>
      </c>
      <c r="D1028" s="1">
        <v>1.50255857346252</v>
      </c>
      <c r="E1028" s="2">
        <v>1.4829179172485401E-27</v>
      </c>
      <c r="F1028" s="1" t="s">
        <v>942</v>
      </c>
    </row>
    <row r="1029" spans="1:6">
      <c r="A1029" s="1" t="s">
        <v>1078</v>
      </c>
      <c r="B1029" s="1">
        <v>0.68799999999999994</v>
      </c>
      <c r="C1029" s="1">
        <v>0.70699999999999996</v>
      </c>
      <c r="D1029" s="1">
        <v>1.2452113145174599</v>
      </c>
      <c r="E1029" s="2">
        <v>2.36552537853871E-27</v>
      </c>
      <c r="F1029" s="1" t="s">
        <v>943</v>
      </c>
    </row>
    <row r="1030" spans="1:6">
      <c r="A1030" s="1" t="s">
        <v>1078</v>
      </c>
      <c r="B1030" s="1">
        <v>0.35399999999999998</v>
      </c>
      <c r="C1030" s="1">
        <v>0.14699999999999999</v>
      </c>
      <c r="D1030" s="1">
        <v>1.36121850930443</v>
      </c>
      <c r="E1030" s="2">
        <v>4.3845989392603202E-27</v>
      </c>
      <c r="F1030" s="1" t="s">
        <v>944</v>
      </c>
    </row>
    <row r="1031" spans="1:6">
      <c r="A1031" s="1" t="s">
        <v>1078</v>
      </c>
      <c r="B1031" s="1">
        <v>0.627</v>
      </c>
      <c r="C1031" s="1">
        <v>0.54300000000000004</v>
      </c>
      <c r="D1031" s="1">
        <v>1.3935052679573801</v>
      </c>
      <c r="E1031" s="2">
        <v>4.9247713696672598E-27</v>
      </c>
      <c r="F1031" s="1" t="s">
        <v>945</v>
      </c>
    </row>
    <row r="1032" spans="1:6">
      <c r="A1032" s="1" t="s">
        <v>1078</v>
      </c>
      <c r="B1032" s="1">
        <v>0.435</v>
      </c>
      <c r="C1032" s="1">
        <v>0.26400000000000001</v>
      </c>
      <c r="D1032" s="1">
        <v>1.7923708797703399</v>
      </c>
      <c r="E1032" s="2">
        <v>3.0121207152860002E-26</v>
      </c>
      <c r="F1032" s="1" t="s">
        <v>729</v>
      </c>
    </row>
    <row r="1033" spans="1:6">
      <c r="A1033" s="1" t="s">
        <v>1078</v>
      </c>
      <c r="B1033" s="1">
        <v>0.63400000000000001</v>
      </c>
      <c r="C1033" s="1">
        <v>0.59199999999999997</v>
      </c>
      <c r="D1033" s="1">
        <v>1.3396920072554801</v>
      </c>
      <c r="E1033" s="2">
        <v>8.6486864280136401E-26</v>
      </c>
      <c r="F1033" s="1" t="s">
        <v>946</v>
      </c>
    </row>
    <row r="1034" spans="1:6">
      <c r="A1034" s="1" t="s">
        <v>1078</v>
      </c>
      <c r="B1034" s="1">
        <v>0.71099999999999997</v>
      </c>
      <c r="C1034" s="1">
        <v>0.73899999999999999</v>
      </c>
      <c r="D1034" s="1">
        <v>0.99995532416198696</v>
      </c>
      <c r="E1034" s="2">
        <v>1.70762546469671E-25</v>
      </c>
      <c r="F1034" s="1" t="s">
        <v>947</v>
      </c>
    </row>
    <row r="1035" spans="1:6">
      <c r="A1035" s="1" t="s">
        <v>1078</v>
      </c>
      <c r="B1035" s="1">
        <v>0.36099999999999999</v>
      </c>
      <c r="C1035" s="1">
        <v>0.16</v>
      </c>
      <c r="D1035" s="1">
        <v>1.33705394037718</v>
      </c>
      <c r="E1035" s="2">
        <v>2.4700310306784798E-25</v>
      </c>
      <c r="F1035" s="1" t="s">
        <v>948</v>
      </c>
    </row>
    <row r="1036" spans="1:6">
      <c r="A1036" s="1" t="s">
        <v>1078</v>
      </c>
      <c r="B1036" s="1">
        <v>0.308</v>
      </c>
      <c r="C1036" s="1">
        <v>0.127</v>
      </c>
      <c r="D1036" s="1">
        <v>2.0541351154100602</v>
      </c>
      <c r="E1036" s="2">
        <v>2.8447356012956401E-24</v>
      </c>
      <c r="F1036" s="1" t="s">
        <v>949</v>
      </c>
    </row>
    <row r="1037" spans="1:6">
      <c r="A1037" s="1" t="s">
        <v>1078</v>
      </c>
      <c r="B1037" s="1">
        <v>0.64900000000000002</v>
      </c>
      <c r="C1037" s="1">
        <v>0.55100000000000005</v>
      </c>
      <c r="D1037" s="1">
        <v>1.1184670312393199</v>
      </c>
      <c r="E1037" s="2">
        <v>3.6049992229535502E-24</v>
      </c>
      <c r="F1037" s="1" t="s">
        <v>950</v>
      </c>
    </row>
    <row r="1038" spans="1:6">
      <c r="A1038" s="1" t="s">
        <v>1078</v>
      </c>
      <c r="B1038" s="1">
        <v>0.57899999999999996</v>
      </c>
      <c r="C1038" s="1">
        <v>0.45300000000000001</v>
      </c>
      <c r="D1038" s="1">
        <v>1.4876193812712899</v>
      </c>
      <c r="E1038" s="2">
        <v>4.5366847966083099E-24</v>
      </c>
      <c r="F1038" s="1" t="s">
        <v>951</v>
      </c>
    </row>
    <row r="1039" spans="1:6">
      <c r="A1039" s="1" t="s">
        <v>1078</v>
      </c>
      <c r="B1039" s="1">
        <v>0.49099999999999999</v>
      </c>
      <c r="C1039" s="1">
        <v>0.35099999999999998</v>
      </c>
      <c r="D1039" s="1">
        <v>1.7213008901700799</v>
      </c>
      <c r="E1039" s="2">
        <v>9.97734402584105E-24</v>
      </c>
      <c r="F1039" s="1" t="s">
        <v>952</v>
      </c>
    </row>
    <row r="1040" spans="1:6">
      <c r="A1040" s="1" t="s">
        <v>1078</v>
      </c>
      <c r="B1040" s="1">
        <v>0.59899999999999998</v>
      </c>
      <c r="C1040" s="1">
        <v>0.56000000000000005</v>
      </c>
      <c r="D1040" s="1">
        <v>1.37790801318073</v>
      </c>
      <c r="E1040" s="2">
        <v>1.3808586413814601E-23</v>
      </c>
      <c r="F1040" s="1" t="s">
        <v>953</v>
      </c>
    </row>
    <row r="1041" spans="1:6">
      <c r="A1041" s="1" t="s">
        <v>1078</v>
      </c>
      <c r="B1041" s="1">
        <v>0.623</v>
      </c>
      <c r="C1041" s="1">
        <v>0.58499999999999996</v>
      </c>
      <c r="D1041" s="1">
        <v>1.3214870168206101</v>
      </c>
      <c r="E1041" s="2">
        <v>1.4434797200695801E-23</v>
      </c>
      <c r="F1041" s="1" t="s">
        <v>954</v>
      </c>
    </row>
    <row r="1042" spans="1:6">
      <c r="A1042" s="1" t="s">
        <v>1078</v>
      </c>
      <c r="B1042" s="1">
        <v>0.36299999999999999</v>
      </c>
      <c r="C1042" s="1">
        <v>0.192</v>
      </c>
      <c r="D1042" s="1">
        <v>1.30748002624912</v>
      </c>
      <c r="E1042" s="2">
        <v>2.4614097661331699E-22</v>
      </c>
      <c r="F1042" s="1" t="s">
        <v>955</v>
      </c>
    </row>
    <row r="1043" spans="1:6">
      <c r="A1043" s="1" t="s">
        <v>1078</v>
      </c>
      <c r="B1043" s="1">
        <v>0.27700000000000002</v>
      </c>
      <c r="C1043" s="1">
        <v>0.1</v>
      </c>
      <c r="D1043" s="1">
        <v>1.30521295428655</v>
      </c>
      <c r="E1043" s="2">
        <v>2.8763873535137799E-22</v>
      </c>
      <c r="F1043" s="1" t="s">
        <v>956</v>
      </c>
    </row>
    <row r="1044" spans="1:6">
      <c r="A1044" s="1" t="s">
        <v>1078</v>
      </c>
      <c r="B1044" s="1">
        <v>0.51400000000000001</v>
      </c>
      <c r="C1044" s="1">
        <v>0.38900000000000001</v>
      </c>
      <c r="D1044" s="1">
        <v>1.93117785599963</v>
      </c>
      <c r="E1044" s="2">
        <v>2.9013888572387299E-22</v>
      </c>
      <c r="F1044" s="1" t="s">
        <v>957</v>
      </c>
    </row>
    <row r="1045" spans="1:6">
      <c r="A1045" s="1" t="s">
        <v>1078</v>
      </c>
      <c r="B1045" s="1">
        <v>0.47699999999999998</v>
      </c>
      <c r="C1045" s="1">
        <v>0.32400000000000001</v>
      </c>
      <c r="D1045" s="1">
        <v>1.3547263017951601</v>
      </c>
      <c r="E1045" s="2">
        <v>5.9823502356151998E-22</v>
      </c>
      <c r="F1045" s="1" t="s">
        <v>958</v>
      </c>
    </row>
    <row r="1046" spans="1:6">
      <c r="A1046" s="1" t="s">
        <v>1078</v>
      </c>
      <c r="B1046" s="1">
        <v>0.69399999999999995</v>
      </c>
      <c r="C1046" s="1">
        <v>0.65800000000000003</v>
      </c>
      <c r="D1046" s="1">
        <v>1.2085603209601199</v>
      </c>
      <c r="E1046" s="2">
        <v>8.9664155054061592E-22</v>
      </c>
      <c r="F1046" s="1" t="s">
        <v>959</v>
      </c>
    </row>
    <row r="1047" spans="1:6">
      <c r="A1047" s="1" t="s">
        <v>1078</v>
      </c>
      <c r="B1047" s="1">
        <v>0.27700000000000002</v>
      </c>
      <c r="C1047" s="1">
        <v>8.5000000000000006E-2</v>
      </c>
      <c r="D1047" s="1">
        <v>1.5904965724189</v>
      </c>
      <c r="E1047" s="2">
        <v>1.34719883891524E-21</v>
      </c>
      <c r="F1047" s="1" t="s">
        <v>960</v>
      </c>
    </row>
    <row r="1048" spans="1:6">
      <c r="A1048" s="1" t="s">
        <v>1078</v>
      </c>
      <c r="B1048" s="1">
        <v>0.72599999999999998</v>
      </c>
      <c r="C1048" s="1">
        <v>0.71199999999999997</v>
      </c>
      <c r="D1048" s="1">
        <v>1.2004936128760999</v>
      </c>
      <c r="E1048" s="2">
        <v>3.0266872226673101E-21</v>
      </c>
      <c r="F1048" s="1" t="s">
        <v>961</v>
      </c>
    </row>
    <row r="1049" spans="1:6">
      <c r="A1049" s="1" t="s">
        <v>1078</v>
      </c>
      <c r="B1049" s="1">
        <v>0.67800000000000005</v>
      </c>
      <c r="C1049" s="1">
        <v>0.67800000000000005</v>
      </c>
      <c r="D1049" s="1">
        <v>1.2137757400743401</v>
      </c>
      <c r="E1049" s="2">
        <v>7.0939411508790401E-21</v>
      </c>
      <c r="F1049" s="1" t="s">
        <v>962</v>
      </c>
    </row>
    <row r="1050" spans="1:6">
      <c r="A1050" s="1" t="s">
        <v>1078</v>
      </c>
      <c r="B1050" s="1">
        <v>0.436</v>
      </c>
      <c r="C1050" s="1">
        <v>0.25700000000000001</v>
      </c>
      <c r="D1050" s="1">
        <v>1.42604278462264</v>
      </c>
      <c r="E1050" s="2">
        <v>2.5962656744311E-20</v>
      </c>
      <c r="F1050" s="1" t="s">
        <v>963</v>
      </c>
    </row>
    <row r="1051" spans="1:6">
      <c r="A1051" s="1" t="s">
        <v>1078</v>
      </c>
      <c r="B1051" s="1">
        <v>0.47599999999999998</v>
      </c>
      <c r="C1051" s="1">
        <v>0.34399999999999997</v>
      </c>
      <c r="D1051" s="1">
        <v>1.3544135175186101</v>
      </c>
      <c r="E1051" s="2">
        <v>4.5666786908880503E-20</v>
      </c>
      <c r="F1051" s="1" t="s">
        <v>964</v>
      </c>
    </row>
    <row r="1052" spans="1:6">
      <c r="A1052" s="1" t="s">
        <v>1078</v>
      </c>
      <c r="B1052" s="1">
        <v>0.46700000000000003</v>
      </c>
      <c r="C1052" s="1">
        <v>0.32400000000000001</v>
      </c>
      <c r="D1052" s="1">
        <v>1.21499325544225</v>
      </c>
      <c r="E1052" s="2">
        <v>1.8963067260934099E-19</v>
      </c>
      <c r="F1052" s="1" t="s">
        <v>731</v>
      </c>
    </row>
    <row r="1053" spans="1:6">
      <c r="A1053" s="1" t="s">
        <v>1078</v>
      </c>
      <c r="B1053" s="1">
        <v>0.79400000000000004</v>
      </c>
      <c r="C1053" s="1">
        <v>0.875</v>
      </c>
      <c r="D1053" s="1">
        <v>0.64779281219458296</v>
      </c>
      <c r="E1053" s="2">
        <v>3.5551301436349401E-19</v>
      </c>
      <c r="F1053" s="1" t="s">
        <v>603</v>
      </c>
    </row>
    <row r="1054" spans="1:6">
      <c r="A1054" s="1" t="s">
        <v>1078</v>
      </c>
      <c r="B1054" s="1">
        <v>0.35699999999999998</v>
      </c>
      <c r="C1054" s="1">
        <v>0.158</v>
      </c>
      <c r="D1054" s="1">
        <v>1.42232141560736</v>
      </c>
      <c r="E1054" s="2">
        <v>9.1479647676561304E-19</v>
      </c>
      <c r="F1054" s="1" t="s">
        <v>965</v>
      </c>
    </row>
    <row r="1055" spans="1:6">
      <c r="A1055" s="1" t="s">
        <v>1078</v>
      </c>
      <c r="B1055" s="1">
        <v>0.34799999999999998</v>
      </c>
      <c r="C1055" s="1">
        <v>0.154</v>
      </c>
      <c r="D1055" s="1">
        <v>1.613717403346</v>
      </c>
      <c r="E1055" s="2">
        <v>1.13895333536557E-18</v>
      </c>
      <c r="F1055" s="1" t="s">
        <v>966</v>
      </c>
    </row>
    <row r="1056" spans="1:6">
      <c r="A1056" s="1" t="s">
        <v>1078</v>
      </c>
      <c r="B1056" s="1">
        <v>0.4</v>
      </c>
      <c r="C1056" s="1">
        <v>0.21099999999999999</v>
      </c>
      <c r="D1056" s="1">
        <v>1.37098744062615</v>
      </c>
      <c r="E1056" s="2">
        <v>3.5752038064027799E-18</v>
      </c>
      <c r="F1056" s="1" t="s">
        <v>967</v>
      </c>
    </row>
    <row r="1057" spans="1:6">
      <c r="A1057" s="1" t="s">
        <v>1078</v>
      </c>
      <c r="B1057" s="1">
        <v>0.72899999999999998</v>
      </c>
      <c r="C1057" s="1">
        <v>0.79200000000000004</v>
      </c>
      <c r="D1057" s="1">
        <v>0.78385488397168501</v>
      </c>
      <c r="E1057" s="2">
        <v>3.8249873225888001E-18</v>
      </c>
      <c r="F1057" s="1" t="s">
        <v>968</v>
      </c>
    </row>
    <row r="1058" spans="1:6">
      <c r="A1058" s="1" t="s">
        <v>1078</v>
      </c>
      <c r="B1058" s="1">
        <v>0.32200000000000001</v>
      </c>
      <c r="C1058" s="1">
        <v>0.14199999999999999</v>
      </c>
      <c r="D1058" s="1">
        <v>1.4510614597512399</v>
      </c>
      <c r="E1058" s="2">
        <v>5.5017914180681104E-18</v>
      </c>
      <c r="F1058" s="1" t="s">
        <v>969</v>
      </c>
    </row>
    <row r="1059" spans="1:6">
      <c r="A1059" s="1" t="s">
        <v>1078</v>
      </c>
      <c r="B1059" s="1">
        <v>0.433</v>
      </c>
      <c r="C1059" s="1">
        <v>0.33200000000000002</v>
      </c>
      <c r="D1059" s="1">
        <v>1.6141020199385701</v>
      </c>
      <c r="E1059" s="2">
        <v>6.0295485423114502E-18</v>
      </c>
      <c r="F1059" s="1" t="s">
        <v>970</v>
      </c>
    </row>
    <row r="1060" spans="1:6">
      <c r="A1060" s="1" t="s">
        <v>1078</v>
      </c>
      <c r="B1060" s="1">
        <v>0.29599999999999999</v>
      </c>
      <c r="C1060" s="1">
        <v>0.11899999999999999</v>
      </c>
      <c r="D1060" s="1">
        <v>1.42747272278351</v>
      </c>
      <c r="E1060" s="2">
        <v>7.3126177062428294E-18</v>
      </c>
      <c r="F1060" s="1" t="s">
        <v>971</v>
      </c>
    </row>
    <row r="1061" spans="1:6">
      <c r="A1061" s="1" t="s">
        <v>1078</v>
      </c>
      <c r="B1061" s="1">
        <v>0.316</v>
      </c>
      <c r="C1061" s="1">
        <v>0.155</v>
      </c>
      <c r="D1061" s="1">
        <v>1.1779297130611801</v>
      </c>
      <c r="E1061" s="2">
        <v>2.33392625544261E-17</v>
      </c>
      <c r="F1061" s="1" t="s">
        <v>972</v>
      </c>
    </row>
    <row r="1062" spans="1:6">
      <c r="A1062" s="1" t="s">
        <v>1078</v>
      </c>
      <c r="B1062" s="1">
        <v>0.61699999999999999</v>
      </c>
      <c r="C1062" s="1">
        <v>0.60199999999999998</v>
      </c>
      <c r="D1062" s="1">
        <v>1.1240226655279799</v>
      </c>
      <c r="E1062" s="2">
        <v>7.7972546754640494E-17</v>
      </c>
      <c r="F1062" s="1" t="s">
        <v>697</v>
      </c>
    </row>
    <row r="1063" spans="1:6">
      <c r="A1063" s="1" t="s">
        <v>1078</v>
      </c>
      <c r="B1063" s="1">
        <v>0.72599999999999998</v>
      </c>
      <c r="C1063" s="1">
        <v>0.79200000000000004</v>
      </c>
      <c r="D1063" s="1">
        <v>0.85333397510573405</v>
      </c>
      <c r="E1063" s="2">
        <v>8.0393473487259499E-17</v>
      </c>
      <c r="F1063" s="1" t="s">
        <v>973</v>
      </c>
    </row>
    <row r="1064" spans="1:6">
      <c r="A1064" s="1" t="s">
        <v>1078</v>
      </c>
      <c r="B1064" s="1">
        <v>0.55200000000000005</v>
      </c>
      <c r="C1064" s="1">
        <v>0.439</v>
      </c>
      <c r="D1064" s="1">
        <v>1.35396937973011</v>
      </c>
      <c r="E1064" s="2">
        <v>1.35467962828442E-16</v>
      </c>
      <c r="F1064" s="1" t="s">
        <v>974</v>
      </c>
    </row>
    <row r="1065" spans="1:6">
      <c r="A1065" s="1" t="s">
        <v>1078</v>
      </c>
      <c r="B1065" s="1">
        <v>0.27900000000000003</v>
      </c>
      <c r="C1065" s="1">
        <v>0.125</v>
      </c>
      <c r="D1065" s="1">
        <v>1.06625524826231</v>
      </c>
      <c r="E1065" s="2">
        <v>1.61401597393704E-16</v>
      </c>
      <c r="F1065" s="1" t="s">
        <v>975</v>
      </c>
    </row>
    <row r="1066" spans="1:6">
      <c r="A1066" s="1" t="s">
        <v>1078</v>
      </c>
      <c r="B1066" s="1">
        <v>0.53200000000000003</v>
      </c>
      <c r="C1066" s="1">
        <v>0.42</v>
      </c>
      <c r="D1066" s="1">
        <v>1.42872910330279</v>
      </c>
      <c r="E1066" s="2">
        <v>3.1456372544806101E-16</v>
      </c>
      <c r="F1066" s="1" t="s">
        <v>976</v>
      </c>
    </row>
    <row r="1067" spans="1:6">
      <c r="A1067" s="1" t="s">
        <v>1078</v>
      </c>
      <c r="B1067" s="1">
        <v>0.39200000000000002</v>
      </c>
      <c r="C1067" s="1">
        <v>0.22900000000000001</v>
      </c>
      <c r="D1067" s="1">
        <v>1.3217262620174699</v>
      </c>
      <c r="E1067" s="2">
        <v>3.9650536243991099E-16</v>
      </c>
      <c r="F1067" s="1" t="s">
        <v>977</v>
      </c>
    </row>
    <row r="1068" spans="1:6">
      <c r="A1068" s="1" t="s">
        <v>1078</v>
      </c>
      <c r="B1068" s="1">
        <v>0.47699999999999998</v>
      </c>
      <c r="C1068" s="1">
        <v>0.35799999999999998</v>
      </c>
      <c r="D1068" s="1">
        <v>1.26066280915566</v>
      </c>
      <c r="E1068" s="2">
        <v>8.5035952692044802E-16</v>
      </c>
      <c r="F1068" s="1" t="s">
        <v>978</v>
      </c>
    </row>
    <row r="1069" spans="1:6">
      <c r="A1069" s="1" t="s">
        <v>1078</v>
      </c>
      <c r="B1069" s="1">
        <v>0.29299999999999998</v>
      </c>
      <c r="C1069" s="1">
        <v>0.13400000000000001</v>
      </c>
      <c r="D1069" s="1">
        <v>1.1315565024946099</v>
      </c>
      <c r="E1069" s="2">
        <v>4.4649439052391002E-15</v>
      </c>
      <c r="F1069" s="1" t="s">
        <v>979</v>
      </c>
    </row>
    <row r="1070" spans="1:6">
      <c r="A1070" s="1" t="s">
        <v>1078</v>
      </c>
      <c r="B1070" s="1">
        <v>0.44600000000000001</v>
      </c>
      <c r="C1070" s="1">
        <v>0.314</v>
      </c>
      <c r="D1070" s="1">
        <v>1.40463354221194</v>
      </c>
      <c r="E1070" s="2">
        <v>8.1854280886323192E-15</v>
      </c>
      <c r="F1070" s="1" t="s">
        <v>980</v>
      </c>
    </row>
    <row r="1071" spans="1:6">
      <c r="A1071" s="1" t="s">
        <v>1078</v>
      </c>
      <c r="B1071" s="1">
        <v>0.63600000000000001</v>
      </c>
      <c r="C1071" s="1">
        <v>0.62</v>
      </c>
      <c r="D1071" s="1">
        <v>1.1552513514224401</v>
      </c>
      <c r="E1071" s="2">
        <v>1.02859003138326E-14</v>
      </c>
      <c r="F1071" s="1" t="s">
        <v>981</v>
      </c>
    </row>
    <row r="1072" spans="1:6">
      <c r="A1072" s="1" t="s">
        <v>1078</v>
      </c>
      <c r="B1072" s="1">
        <v>0.62</v>
      </c>
      <c r="C1072" s="1">
        <v>0.58699999999999997</v>
      </c>
      <c r="D1072" s="1">
        <v>1.14971336893955</v>
      </c>
      <c r="E1072" s="2">
        <v>1.03653540570548E-14</v>
      </c>
      <c r="F1072" s="1" t="s">
        <v>982</v>
      </c>
    </row>
    <row r="1073" spans="1:6">
      <c r="A1073" s="1" t="s">
        <v>1078</v>
      </c>
      <c r="B1073" s="1">
        <v>0.38600000000000001</v>
      </c>
      <c r="C1073" s="1">
        <v>0.23499999999999999</v>
      </c>
      <c r="D1073" s="1">
        <v>1.1260190300579</v>
      </c>
      <c r="E1073" s="2">
        <v>1.3753384667337001E-14</v>
      </c>
      <c r="F1073" s="1" t="s">
        <v>983</v>
      </c>
    </row>
    <row r="1074" spans="1:6">
      <c r="A1074" s="1" t="s">
        <v>1078</v>
      </c>
      <c r="B1074" s="1">
        <v>0.29299999999999998</v>
      </c>
      <c r="C1074" s="1">
        <v>0.13400000000000001</v>
      </c>
      <c r="D1074" s="1">
        <v>1.04726480713939</v>
      </c>
      <c r="E1074" s="2">
        <v>1.7427741450537901E-14</v>
      </c>
      <c r="F1074" s="1" t="s">
        <v>984</v>
      </c>
    </row>
    <row r="1075" spans="1:6">
      <c r="A1075" s="1" t="s">
        <v>1078</v>
      </c>
      <c r="B1075" s="1">
        <v>0.40799999999999997</v>
      </c>
      <c r="C1075" s="1">
        <v>0.26500000000000001</v>
      </c>
      <c r="D1075" s="1">
        <v>1.2790374164462699</v>
      </c>
      <c r="E1075" s="2">
        <v>2.64251390900738E-14</v>
      </c>
      <c r="F1075" s="1" t="s">
        <v>985</v>
      </c>
    </row>
    <row r="1076" spans="1:6">
      <c r="A1076" s="1" t="s">
        <v>1078</v>
      </c>
      <c r="B1076" s="1">
        <v>0.63100000000000001</v>
      </c>
      <c r="C1076" s="1">
        <v>0.61899999999999999</v>
      </c>
      <c r="D1076" s="1">
        <v>1.0851928007567799</v>
      </c>
      <c r="E1076" s="2">
        <v>4.8495477610580198E-14</v>
      </c>
      <c r="F1076" s="1" t="s">
        <v>986</v>
      </c>
    </row>
    <row r="1077" spans="1:6">
      <c r="A1077" s="1" t="s">
        <v>1078</v>
      </c>
      <c r="B1077" s="1">
        <v>0.26400000000000001</v>
      </c>
      <c r="C1077" s="1">
        <v>0.114</v>
      </c>
      <c r="D1077" s="1">
        <v>0.98470043313144096</v>
      </c>
      <c r="E1077" s="2">
        <v>5.8335093794566806E-14</v>
      </c>
      <c r="F1077" s="1" t="s">
        <v>987</v>
      </c>
    </row>
    <row r="1078" spans="1:6">
      <c r="A1078" s="1" t="s">
        <v>1078</v>
      </c>
      <c r="B1078" s="1">
        <v>0.41299999999999998</v>
      </c>
      <c r="C1078" s="1">
        <v>0.25600000000000001</v>
      </c>
      <c r="D1078" s="1">
        <v>1.10596308642986</v>
      </c>
      <c r="E1078" s="2">
        <v>5.8389803017348599E-14</v>
      </c>
      <c r="F1078" s="1" t="s">
        <v>988</v>
      </c>
    </row>
    <row r="1079" spans="1:6">
      <c r="A1079" s="1" t="s">
        <v>1078</v>
      </c>
      <c r="B1079" s="1">
        <v>0.441</v>
      </c>
      <c r="C1079" s="1">
        <v>0.33200000000000002</v>
      </c>
      <c r="D1079" s="1">
        <v>1.21704163602952</v>
      </c>
      <c r="E1079" s="2">
        <v>2.9148455835147703E-13</v>
      </c>
      <c r="F1079" s="1" t="s">
        <v>989</v>
      </c>
    </row>
    <row r="1080" spans="1:6">
      <c r="A1080" s="1" t="s">
        <v>1078</v>
      </c>
      <c r="B1080" s="1">
        <v>0.623</v>
      </c>
      <c r="C1080" s="1">
        <v>0.622</v>
      </c>
      <c r="D1080" s="1">
        <v>1.0595463211759599</v>
      </c>
      <c r="E1080" s="2">
        <v>1.18120777456734E-12</v>
      </c>
      <c r="F1080" s="1" t="s">
        <v>990</v>
      </c>
    </row>
    <row r="1081" spans="1:6">
      <c r="A1081" s="1" t="s">
        <v>1078</v>
      </c>
      <c r="B1081" s="1">
        <v>0.57199999999999995</v>
      </c>
      <c r="C1081" s="1">
        <v>0.49</v>
      </c>
      <c r="D1081" s="1">
        <v>1.2783931334529299</v>
      </c>
      <c r="E1081" s="2">
        <v>1.5581377974611301E-12</v>
      </c>
      <c r="F1081" s="1" t="s">
        <v>730</v>
      </c>
    </row>
    <row r="1082" spans="1:6">
      <c r="A1082" s="1" t="s">
        <v>1078</v>
      </c>
      <c r="B1082" s="1">
        <v>0.53</v>
      </c>
      <c r="C1082" s="1">
        <v>0.41799999999999998</v>
      </c>
      <c r="D1082" s="1">
        <v>1.2346754699392899</v>
      </c>
      <c r="E1082" s="2">
        <v>2.2638647208067601E-12</v>
      </c>
      <c r="F1082" s="1" t="s">
        <v>723</v>
      </c>
    </row>
    <row r="1083" spans="1:6">
      <c r="A1083" s="1" t="s">
        <v>1078</v>
      </c>
      <c r="B1083" s="1">
        <v>0.67800000000000005</v>
      </c>
      <c r="C1083" s="1">
        <v>0.69699999999999995</v>
      </c>
      <c r="D1083" s="1">
        <v>0.91642084513647903</v>
      </c>
      <c r="E1083" s="2">
        <v>2.7927528769932498E-12</v>
      </c>
      <c r="F1083" s="1" t="s">
        <v>991</v>
      </c>
    </row>
    <row r="1084" spans="1:6">
      <c r="A1084" s="1" t="s">
        <v>1078</v>
      </c>
      <c r="B1084" s="1">
        <v>0.95799999999999996</v>
      </c>
      <c r="C1084" s="1">
        <v>0.97399999999999998</v>
      </c>
      <c r="D1084" s="1">
        <v>0.353450423818853</v>
      </c>
      <c r="E1084" s="2">
        <v>3.4769536600055801E-12</v>
      </c>
      <c r="F1084" s="1" t="s">
        <v>586</v>
      </c>
    </row>
    <row r="1085" spans="1:6">
      <c r="A1085" s="1" t="s">
        <v>1078</v>
      </c>
      <c r="B1085" s="1">
        <v>0.47499999999999998</v>
      </c>
      <c r="C1085" s="1">
        <v>0.36</v>
      </c>
      <c r="D1085" s="1">
        <v>1.1973708774596501</v>
      </c>
      <c r="E1085" s="2">
        <v>6.3976771037413098E-12</v>
      </c>
      <c r="F1085" s="1" t="s">
        <v>992</v>
      </c>
    </row>
    <row r="1086" spans="1:6">
      <c r="A1086" s="1" t="s">
        <v>1078</v>
      </c>
      <c r="B1086" s="1">
        <v>0.29099999999999998</v>
      </c>
      <c r="C1086" s="1">
        <v>0.15</v>
      </c>
      <c r="D1086" s="1">
        <v>0.96753651935685803</v>
      </c>
      <c r="E1086" s="2">
        <v>8.2001941787140906E-12</v>
      </c>
      <c r="F1086" s="1" t="s">
        <v>993</v>
      </c>
    </row>
    <row r="1087" spans="1:6">
      <c r="A1087" s="1" t="s">
        <v>1078</v>
      </c>
      <c r="B1087" s="1">
        <v>0.438</v>
      </c>
      <c r="C1087" s="1">
        <v>0.32600000000000001</v>
      </c>
      <c r="D1087" s="1">
        <v>1.16087313498491</v>
      </c>
      <c r="E1087" s="2">
        <v>9.2463400066514699E-12</v>
      </c>
      <c r="F1087" s="1" t="s">
        <v>994</v>
      </c>
    </row>
    <row r="1088" spans="1:6">
      <c r="A1088" s="1" t="s">
        <v>1078</v>
      </c>
      <c r="B1088" s="1">
        <v>0.64200000000000002</v>
      </c>
      <c r="C1088" s="1">
        <v>0.629</v>
      </c>
      <c r="D1088" s="1">
        <v>0.83474843325843495</v>
      </c>
      <c r="E1088" s="2">
        <v>9.3231254050646502E-12</v>
      </c>
      <c r="F1088" s="1" t="s">
        <v>732</v>
      </c>
    </row>
    <row r="1089" spans="1:6">
      <c r="A1089" s="1" t="s">
        <v>1078</v>
      </c>
      <c r="B1089" s="1">
        <v>0.374</v>
      </c>
      <c r="C1089" s="1">
        <v>0.23899999999999999</v>
      </c>
      <c r="D1089" s="1">
        <v>1.302167868188</v>
      </c>
      <c r="E1089" s="2">
        <v>2.20253255208762E-11</v>
      </c>
      <c r="F1089" s="1" t="s">
        <v>887</v>
      </c>
    </row>
    <row r="1090" spans="1:6">
      <c r="A1090" s="1" t="s">
        <v>1078</v>
      </c>
      <c r="B1090" s="1">
        <v>0.52900000000000003</v>
      </c>
      <c r="C1090" s="1">
        <v>0.5</v>
      </c>
      <c r="D1090" s="1">
        <v>1.2548365637007399</v>
      </c>
      <c r="E1090" s="2">
        <v>2.42505652617681E-11</v>
      </c>
      <c r="F1090" s="1" t="s">
        <v>995</v>
      </c>
    </row>
    <row r="1091" spans="1:6">
      <c r="A1091" s="1" t="s">
        <v>1078</v>
      </c>
      <c r="B1091" s="1">
        <v>0.38600000000000001</v>
      </c>
      <c r="C1091" s="1">
        <v>0.26700000000000002</v>
      </c>
      <c r="D1091" s="1">
        <v>1.09254555969663</v>
      </c>
      <c r="E1091" s="2">
        <v>2.9502765261931802E-11</v>
      </c>
      <c r="F1091" s="1" t="s">
        <v>996</v>
      </c>
    </row>
    <row r="1092" spans="1:6">
      <c r="A1092" s="1" t="s">
        <v>1078</v>
      </c>
      <c r="B1092" s="1">
        <v>0.63400000000000001</v>
      </c>
      <c r="C1092" s="1">
        <v>0.68300000000000005</v>
      </c>
      <c r="D1092" s="1">
        <v>1.1042650868238499</v>
      </c>
      <c r="E1092" s="2">
        <v>2.9578799017396501E-11</v>
      </c>
      <c r="F1092" s="1" t="s">
        <v>997</v>
      </c>
    </row>
    <row r="1093" spans="1:6">
      <c r="A1093" s="1" t="s">
        <v>1078</v>
      </c>
      <c r="B1093" s="1">
        <v>0.32900000000000001</v>
      </c>
      <c r="C1093" s="1">
        <v>0.17199999999999999</v>
      </c>
      <c r="D1093" s="1">
        <v>1.1562069476619199</v>
      </c>
      <c r="E1093" s="2">
        <v>3.4835972602148803E-11</v>
      </c>
      <c r="F1093" s="1" t="s">
        <v>998</v>
      </c>
    </row>
    <row r="1094" spans="1:6">
      <c r="A1094" s="1" t="s">
        <v>1078</v>
      </c>
      <c r="B1094" s="1">
        <v>0.83399999999999996</v>
      </c>
      <c r="C1094" s="1">
        <v>0.91300000000000003</v>
      </c>
      <c r="D1094" s="1">
        <v>0.43367731780803198</v>
      </c>
      <c r="E1094" s="2">
        <v>8.8761967036673004E-11</v>
      </c>
      <c r="F1094" s="1" t="s">
        <v>585</v>
      </c>
    </row>
    <row r="1095" spans="1:6">
      <c r="A1095" s="1" t="s">
        <v>1078</v>
      </c>
      <c r="B1095" s="1">
        <v>0.60899999999999999</v>
      </c>
      <c r="C1095" s="1">
        <v>0.628</v>
      </c>
      <c r="D1095" s="1">
        <v>0.943191908703784</v>
      </c>
      <c r="E1095" s="2">
        <v>1.03954339014891E-10</v>
      </c>
      <c r="F1095" s="1" t="s">
        <v>999</v>
      </c>
    </row>
    <row r="1096" spans="1:6">
      <c r="A1096" s="1" t="s">
        <v>1078</v>
      </c>
      <c r="B1096" s="1">
        <v>0.43</v>
      </c>
      <c r="C1096" s="1">
        <v>0.29899999999999999</v>
      </c>
      <c r="D1096" s="1">
        <v>1.14673180845419</v>
      </c>
      <c r="E1096" s="2">
        <v>1.2278608517701699E-10</v>
      </c>
      <c r="F1096" s="1" t="s">
        <v>1000</v>
      </c>
    </row>
    <row r="1097" spans="1:6">
      <c r="A1097" s="1" t="s">
        <v>1078</v>
      </c>
      <c r="B1097" s="1">
        <v>0.63400000000000001</v>
      </c>
      <c r="C1097" s="1">
        <v>0.64200000000000002</v>
      </c>
      <c r="D1097" s="1">
        <v>0.95152115029631901</v>
      </c>
      <c r="E1097" s="2">
        <v>1.4745449710742599E-10</v>
      </c>
      <c r="F1097" s="1" t="s">
        <v>716</v>
      </c>
    </row>
    <row r="1098" spans="1:6">
      <c r="A1098" s="1" t="s">
        <v>1078</v>
      </c>
      <c r="B1098" s="1">
        <v>0.64600000000000002</v>
      </c>
      <c r="C1098" s="1">
        <v>0.64400000000000002</v>
      </c>
      <c r="D1098" s="1">
        <v>1.06752758754934</v>
      </c>
      <c r="E1098" s="2">
        <v>2.0157836884798299E-10</v>
      </c>
      <c r="F1098" s="1" t="s">
        <v>1001</v>
      </c>
    </row>
    <row r="1099" spans="1:6">
      <c r="A1099" s="1" t="s">
        <v>1078</v>
      </c>
      <c r="B1099" s="1">
        <v>0.74199999999999999</v>
      </c>
      <c r="C1099" s="1">
        <v>0.81399999999999995</v>
      </c>
      <c r="D1099" s="1">
        <v>0.69927332199099901</v>
      </c>
      <c r="E1099" s="2">
        <v>2.6747622138808099E-10</v>
      </c>
      <c r="F1099" s="1" t="s">
        <v>1002</v>
      </c>
    </row>
    <row r="1100" spans="1:6">
      <c r="A1100" s="1" t="s">
        <v>1078</v>
      </c>
      <c r="B1100" s="1">
        <v>0.70099999999999996</v>
      </c>
      <c r="C1100" s="1">
        <v>0.745</v>
      </c>
      <c r="D1100" s="1">
        <v>0.93957096901385795</v>
      </c>
      <c r="E1100" s="2">
        <v>3.3585547811519798E-10</v>
      </c>
      <c r="F1100" s="1" t="s">
        <v>753</v>
      </c>
    </row>
    <row r="1101" spans="1:6">
      <c r="A1101" s="1" t="s">
        <v>1078</v>
      </c>
      <c r="B1101" s="1">
        <v>0.29199999999999998</v>
      </c>
      <c r="C1101" s="1">
        <v>0.182</v>
      </c>
      <c r="D1101" s="1">
        <v>0.95363892206002199</v>
      </c>
      <c r="E1101" s="2">
        <v>6.2570495268280196E-10</v>
      </c>
      <c r="F1101" s="1" t="s">
        <v>1003</v>
      </c>
    </row>
    <row r="1102" spans="1:6">
      <c r="A1102" s="1" t="s">
        <v>1078</v>
      </c>
      <c r="B1102" s="1">
        <v>0.50600000000000001</v>
      </c>
      <c r="C1102" s="1">
        <v>0.45300000000000001</v>
      </c>
      <c r="D1102" s="1">
        <v>1.0710931788389699</v>
      </c>
      <c r="E1102" s="2">
        <v>7.20158714069772E-10</v>
      </c>
      <c r="F1102" s="1" t="s">
        <v>1004</v>
      </c>
    </row>
    <row r="1103" spans="1:6">
      <c r="A1103" s="1" t="s">
        <v>1078</v>
      </c>
      <c r="B1103" s="1">
        <v>0.505</v>
      </c>
      <c r="C1103" s="1">
        <v>0.42799999999999999</v>
      </c>
      <c r="D1103" s="1">
        <v>1.03754244964792</v>
      </c>
      <c r="E1103" s="2">
        <v>8.4072787093677002E-10</v>
      </c>
      <c r="F1103" s="1" t="s">
        <v>1005</v>
      </c>
    </row>
    <row r="1104" spans="1:6">
      <c r="A1104" s="1" t="s">
        <v>1078</v>
      </c>
      <c r="B1104" s="1">
        <v>0.44600000000000001</v>
      </c>
      <c r="C1104" s="1">
        <v>0.33400000000000002</v>
      </c>
      <c r="D1104" s="1">
        <v>1.1302202249891999</v>
      </c>
      <c r="E1104" s="2">
        <v>8.9728578213547597E-10</v>
      </c>
      <c r="F1104" s="1" t="s">
        <v>1006</v>
      </c>
    </row>
    <row r="1105" spans="1:6">
      <c r="A1105" s="1" t="s">
        <v>1078</v>
      </c>
      <c r="B1105" s="1">
        <v>0.64600000000000002</v>
      </c>
      <c r="C1105" s="1">
        <v>0.70699999999999996</v>
      </c>
      <c r="D1105" s="1">
        <v>0.80028739222153</v>
      </c>
      <c r="E1105" s="2">
        <v>1.7475924354689001E-9</v>
      </c>
      <c r="F1105" s="1" t="s">
        <v>679</v>
      </c>
    </row>
    <row r="1106" spans="1:6">
      <c r="A1106" s="1" t="s">
        <v>1078</v>
      </c>
      <c r="B1106" s="1">
        <v>0.8</v>
      </c>
      <c r="C1106" s="1">
        <v>0.82399999999999995</v>
      </c>
      <c r="D1106" s="1">
        <v>0.65223789476505001</v>
      </c>
      <c r="E1106" s="2">
        <v>1.90086827062714E-9</v>
      </c>
      <c r="F1106" s="1" t="s">
        <v>722</v>
      </c>
    </row>
    <row r="1107" spans="1:6">
      <c r="A1107" s="1" t="s">
        <v>1078</v>
      </c>
      <c r="B1107" s="1">
        <v>0.39200000000000002</v>
      </c>
      <c r="C1107" s="1">
        <v>0.3</v>
      </c>
      <c r="D1107" s="1">
        <v>1.2908884667777201</v>
      </c>
      <c r="E1107" s="2">
        <v>3.2799494767588501E-9</v>
      </c>
      <c r="F1107" s="1" t="s">
        <v>1007</v>
      </c>
    </row>
    <row r="1108" spans="1:6">
      <c r="A1108" s="1" t="s">
        <v>1078</v>
      </c>
      <c r="B1108" s="1">
        <v>0.67500000000000004</v>
      </c>
      <c r="C1108" s="1">
        <v>0.69899999999999995</v>
      </c>
      <c r="D1108" s="1">
        <v>0.93716648889787002</v>
      </c>
      <c r="E1108" s="2">
        <v>3.9706155092661801E-9</v>
      </c>
      <c r="F1108" s="1" t="s">
        <v>1008</v>
      </c>
    </row>
    <row r="1109" spans="1:6">
      <c r="A1109" s="1" t="s">
        <v>1078</v>
      </c>
      <c r="B1109" s="1">
        <v>0.434</v>
      </c>
      <c r="C1109" s="1">
        <v>0.36199999999999999</v>
      </c>
      <c r="D1109" s="1">
        <v>1.4209549203367999</v>
      </c>
      <c r="E1109" s="2">
        <v>4.67726187180565E-9</v>
      </c>
      <c r="F1109" s="1" t="s">
        <v>1009</v>
      </c>
    </row>
    <row r="1110" spans="1:6">
      <c r="A1110" s="1" t="s">
        <v>1078</v>
      </c>
      <c r="B1110" s="1">
        <v>0.44500000000000001</v>
      </c>
      <c r="C1110" s="1">
        <v>0.36399999999999999</v>
      </c>
      <c r="D1110" s="1">
        <v>1.43054321390702</v>
      </c>
      <c r="E1110" s="2">
        <v>5.29324789607333E-9</v>
      </c>
      <c r="F1110" s="1" t="s">
        <v>1010</v>
      </c>
    </row>
    <row r="1111" spans="1:6">
      <c r="A1111" s="1" t="s">
        <v>1078</v>
      </c>
      <c r="B1111" s="1">
        <v>0.69799999999999995</v>
      </c>
      <c r="C1111" s="1">
        <v>0.76400000000000001</v>
      </c>
      <c r="D1111" s="1">
        <v>0.73325396551215305</v>
      </c>
      <c r="E1111" s="2">
        <v>1.07613304632423E-8</v>
      </c>
      <c r="F1111" s="1" t="s">
        <v>1011</v>
      </c>
    </row>
    <row r="1112" spans="1:6">
      <c r="A1112" s="1" t="s">
        <v>1078</v>
      </c>
      <c r="B1112" s="1">
        <v>0.82699999999999996</v>
      </c>
      <c r="C1112" s="1">
        <v>0.89700000000000002</v>
      </c>
      <c r="D1112" s="1">
        <v>0.46708285929962301</v>
      </c>
      <c r="E1112" s="2">
        <v>1.31461177817695E-8</v>
      </c>
      <c r="F1112" s="1" t="s">
        <v>639</v>
      </c>
    </row>
    <row r="1113" spans="1:6">
      <c r="A1113" s="1" t="s">
        <v>1078</v>
      </c>
      <c r="B1113" s="1">
        <v>0.56299999999999994</v>
      </c>
      <c r="C1113" s="1">
        <v>0.51500000000000001</v>
      </c>
      <c r="D1113" s="1">
        <v>0.97602677809234795</v>
      </c>
      <c r="E1113" s="2">
        <v>1.8337295560981099E-8</v>
      </c>
      <c r="F1113" s="1" t="s">
        <v>711</v>
      </c>
    </row>
    <row r="1114" spans="1:6">
      <c r="A1114" s="1" t="s">
        <v>1078</v>
      </c>
      <c r="B1114" s="1">
        <v>0.26200000000000001</v>
      </c>
      <c r="C1114" s="1">
        <v>0.13900000000000001</v>
      </c>
      <c r="D1114" s="1">
        <v>0.91040382512696005</v>
      </c>
      <c r="E1114" s="2">
        <v>2.2139838041868699E-8</v>
      </c>
      <c r="F1114" s="1" t="s">
        <v>1012</v>
      </c>
    </row>
    <row r="1115" spans="1:6">
      <c r="A1115" s="1" t="s">
        <v>1078</v>
      </c>
      <c r="B1115" s="1">
        <v>0.254</v>
      </c>
      <c r="C1115" s="1">
        <v>0.14099999999999999</v>
      </c>
      <c r="D1115" s="1">
        <v>0.92810386048767402</v>
      </c>
      <c r="E1115" s="2">
        <v>3.6349525325992801E-8</v>
      </c>
      <c r="F1115" s="1" t="s">
        <v>1013</v>
      </c>
    </row>
    <row r="1116" spans="1:6">
      <c r="A1116" s="1" t="s">
        <v>1078</v>
      </c>
      <c r="B1116" s="1">
        <v>0.32200000000000001</v>
      </c>
      <c r="C1116" s="1">
        <v>0.20399999999999999</v>
      </c>
      <c r="D1116" s="1">
        <v>1.0086069553564001</v>
      </c>
      <c r="E1116" s="2">
        <v>4.6501179759224603E-8</v>
      </c>
      <c r="F1116" s="1" t="s">
        <v>1014</v>
      </c>
    </row>
    <row r="1117" spans="1:6">
      <c r="A1117" s="1" t="s">
        <v>1078</v>
      </c>
      <c r="B1117" s="1">
        <v>0.41199999999999998</v>
      </c>
      <c r="C1117" s="1">
        <v>0.29899999999999999</v>
      </c>
      <c r="D1117" s="1">
        <v>1.1382581093895201</v>
      </c>
      <c r="E1117" s="2">
        <v>5.1767788242987398E-8</v>
      </c>
      <c r="F1117" s="1" t="s">
        <v>1015</v>
      </c>
    </row>
    <row r="1118" spans="1:6">
      <c r="A1118" s="1" t="s">
        <v>1078</v>
      </c>
      <c r="B1118" s="1">
        <v>0.36399999999999999</v>
      </c>
      <c r="C1118" s="1">
        <v>0.25600000000000001</v>
      </c>
      <c r="D1118" s="1">
        <v>1.1859855864128901</v>
      </c>
      <c r="E1118" s="2">
        <v>7.2497488788072705E-8</v>
      </c>
      <c r="F1118" s="1" t="s">
        <v>1016</v>
      </c>
    </row>
    <row r="1119" spans="1:6">
      <c r="A1119" s="1" t="s">
        <v>1078</v>
      </c>
      <c r="B1119" s="1">
        <v>0.56999999999999995</v>
      </c>
      <c r="C1119" s="1">
        <v>0.54</v>
      </c>
      <c r="D1119" s="1">
        <v>1.0421787475317199</v>
      </c>
      <c r="E1119" s="2">
        <v>2.2622342319099301E-7</v>
      </c>
      <c r="F1119" s="1" t="s">
        <v>1017</v>
      </c>
    </row>
    <row r="1120" spans="1:6">
      <c r="A1120" s="1" t="s">
        <v>1078</v>
      </c>
      <c r="B1120" s="1">
        <v>0.42099999999999999</v>
      </c>
      <c r="C1120" s="1">
        <v>0.35</v>
      </c>
      <c r="D1120" s="1">
        <v>1.36540260382634</v>
      </c>
      <c r="E1120" s="2">
        <v>2.2699864950180101E-7</v>
      </c>
      <c r="F1120" s="1" t="s">
        <v>1018</v>
      </c>
    </row>
    <row r="1121" spans="1:6">
      <c r="A1121" s="1" t="s">
        <v>1078</v>
      </c>
      <c r="B1121" s="1">
        <v>0.51200000000000001</v>
      </c>
      <c r="C1121" s="1">
        <v>0.48399999999999999</v>
      </c>
      <c r="D1121" s="1">
        <v>1.0127680838027799</v>
      </c>
      <c r="E1121" s="2">
        <v>2.88898481217345E-7</v>
      </c>
      <c r="F1121" s="1" t="s">
        <v>1019</v>
      </c>
    </row>
    <row r="1122" spans="1:6">
      <c r="A1122" s="1" t="s">
        <v>1078</v>
      </c>
      <c r="B1122" s="1">
        <v>0.48499999999999999</v>
      </c>
      <c r="C1122" s="1">
        <v>0.40799999999999997</v>
      </c>
      <c r="D1122" s="1">
        <v>0.99758768125680697</v>
      </c>
      <c r="E1122" s="2">
        <v>3.2003113203757202E-7</v>
      </c>
      <c r="F1122" s="1" t="s">
        <v>1020</v>
      </c>
    </row>
    <row r="1123" spans="1:6">
      <c r="A1123" s="1" t="s">
        <v>1078</v>
      </c>
      <c r="B1123" s="1">
        <v>0.46500000000000002</v>
      </c>
      <c r="C1123" s="1">
        <v>0.38200000000000001</v>
      </c>
      <c r="D1123" s="1">
        <v>0.97080193369575096</v>
      </c>
      <c r="E1123" s="2">
        <v>3.4368532998963801E-7</v>
      </c>
      <c r="F1123" s="1" t="s">
        <v>1021</v>
      </c>
    </row>
    <row r="1124" spans="1:6">
      <c r="A1124" s="1" t="s">
        <v>1078</v>
      </c>
      <c r="B1124" s="1">
        <v>0.32900000000000001</v>
      </c>
      <c r="C1124" s="1">
        <v>0.221</v>
      </c>
      <c r="D1124" s="1">
        <v>0.86706487485170702</v>
      </c>
      <c r="E1124" s="2">
        <v>4.1738360165389999E-7</v>
      </c>
      <c r="F1124" s="1" t="s">
        <v>1022</v>
      </c>
    </row>
    <row r="1125" spans="1:6">
      <c r="A1125" s="1" t="s">
        <v>1078</v>
      </c>
      <c r="B1125" s="1">
        <v>0.41099999999999998</v>
      </c>
      <c r="C1125" s="1">
        <v>0.30399999999999999</v>
      </c>
      <c r="D1125" s="1">
        <v>1.0501107785308399</v>
      </c>
      <c r="E1125" s="2">
        <v>5.2160287951860998E-7</v>
      </c>
      <c r="F1125" s="1" t="s">
        <v>1023</v>
      </c>
    </row>
    <row r="1126" spans="1:6">
      <c r="A1126" s="1" t="s">
        <v>1078</v>
      </c>
      <c r="B1126" s="1">
        <v>0.41299999999999998</v>
      </c>
      <c r="C1126" s="1">
        <v>0.316</v>
      </c>
      <c r="D1126" s="1">
        <v>0.92479774004345106</v>
      </c>
      <c r="E1126" s="2">
        <v>7.6109071876408005E-7</v>
      </c>
      <c r="F1126" s="1" t="s">
        <v>1024</v>
      </c>
    </row>
    <row r="1127" spans="1:6">
      <c r="A1127" s="1" t="s">
        <v>1078</v>
      </c>
      <c r="B1127" s="1">
        <v>0.27100000000000002</v>
      </c>
      <c r="C1127" s="1">
        <v>0.156</v>
      </c>
      <c r="D1127" s="1">
        <v>0.86820156904324297</v>
      </c>
      <c r="E1127" s="2">
        <v>8.0676241186275797E-7</v>
      </c>
      <c r="F1127" s="1" t="s">
        <v>1025</v>
      </c>
    </row>
    <row r="1128" spans="1:6">
      <c r="A1128" s="1" t="s">
        <v>1078</v>
      </c>
      <c r="B1128" s="1">
        <v>0.30499999999999999</v>
      </c>
      <c r="C1128" s="1">
        <v>0.192</v>
      </c>
      <c r="D1128" s="1">
        <v>1.15845942854092</v>
      </c>
      <c r="E1128" s="2">
        <v>9.5220672998919104E-7</v>
      </c>
      <c r="F1128" s="1" t="s">
        <v>1026</v>
      </c>
    </row>
    <row r="1129" spans="1:6">
      <c r="A1129" s="1" t="s">
        <v>1078</v>
      </c>
      <c r="B1129" s="1">
        <v>0.39</v>
      </c>
      <c r="C1129" s="1">
        <v>0.27700000000000002</v>
      </c>
      <c r="D1129" s="1">
        <v>1.1073402789283</v>
      </c>
      <c r="E1129" s="2">
        <v>1.2363412345942099E-6</v>
      </c>
      <c r="F1129" s="1" t="s">
        <v>1027</v>
      </c>
    </row>
    <row r="1130" spans="1:6">
      <c r="A1130" s="1" t="s">
        <v>1078</v>
      </c>
      <c r="B1130" s="1">
        <v>0.68</v>
      </c>
      <c r="C1130" s="1">
        <v>0.68300000000000005</v>
      </c>
      <c r="D1130" s="1">
        <v>0.87235933251042796</v>
      </c>
      <c r="E1130" s="2">
        <v>1.38794429499631E-6</v>
      </c>
      <c r="F1130" s="1" t="s">
        <v>1028</v>
      </c>
    </row>
    <row r="1131" spans="1:6">
      <c r="A1131" s="1" t="s">
        <v>1078</v>
      </c>
      <c r="B1131" s="1">
        <v>0.496</v>
      </c>
      <c r="C1131" s="1">
        <v>0.48899999999999999</v>
      </c>
      <c r="D1131" s="1">
        <v>1.19562040802957</v>
      </c>
      <c r="E1131" s="2">
        <v>2.0782932586188499E-6</v>
      </c>
      <c r="F1131" s="1" t="s">
        <v>1029</v>
      </c>
    </row>
    <row r="1132" spans="1:6">
      <c r="A1132" s="1" t="s">
        <v>1078</v>
      </c>
      <c r="B1132" s="1">
        <v>0.34699999999999998</v>
      </c>
      <c r="C1132" s="1">
        <v>0.22800000000000001</v>
      </c>
      <c r="D1132" s="1">
        <v>1.0016440778577</v>
      </c>
      <c r="E1132" s="2">
        <v>2.4735583045619198E-6</v>
      </c>
      <c r="F1132" s="1" t="s">
        <v>1030</v>
      </c>
    </row>
    <row r="1133" spans="1:6">
      <c r="A1133" s="1" t="s">
        <v>1078</v>
      </c>
      <c r="B1133" s="1">
        <v>0.59</v>
      </c>
      <c r="C1133" s="1">
        <v>0.57099999999999995</v>
      </c>
      <c r="D1133" s="1">
        <v>0.84131080419069704</v>
      </c>
      <c r="E1133" s="2">
        <v>3.8577631442886001E-6</v>
      </c>
      <c r="F1133" s="1" t="s">
        <v>807</v>
      </c>
    </row>
    <row r="1134" spans="1:6">
      <c r="A1134" s="1" t="s">
        <v>1078</v>
      </c>
      <c r="B1134" s="1">
        <v>0.30199999999999999</v>
      </c>
      <c r="C1134" s="1">
        <v>0.19</v>
      </c>
      <c r="D1134" s="1">
        <v>0.91064920566739105</v>
      </c>
      <c r="E1134" s="2">
        <v>4.1692625725219301E-6</v>
      </c>
      <c r="F1134" s="1" t="s">
        <v>1031</v>
      </c>
    </row>
    <row r="1135" spans="1:6">
      <c r="A1135" s="1" t="s">
        <v>1078</v>
      </c>
      <c r="B1135" s="1">
        <v>0.51300000000000001</v>
      </c>
      <c r="C1135" s="1">
        <v>0.47599999999999998</v>
      </c>
      <c r="D1135" s="1">
        <v>1.0093280814351699</v>
      </c>
      <c r="E1135" s="2">
        <v>4.2026676648646504E-6</v>
      </c>
      <c r="F1135" s="1" t="s">
        <v>1032</v>
      </c>
    </row>
    <row r="1136" spans="1:6">
      <c r="A1136" s="1" t="s">
        <v>1078</v>
      </c>
      <c r="B1136" s="1">
        <v>0.33700000000000002</v>
      </c>
      <c r="C1136" s="1">
        <v>0.22500000000000001</v>
      </c>
      <c r="D1136" s="1">
        <v>0.959780951502474</v>
      </c>
      <c r="E1136" s="2">
        <v>5.7734629639352297E-6</v>
      </c>
      <c r="F1136" s="1" t="s">
        <v>1033</v>
      </c>
    </row>
    <row r="1137" spans="1:6">
      <c r="A1137" s="1" t="s">
        <v>1078</v>
      </c>
      <c r="B1137" s="1">
        <v>0.46800000000000003</v>
      </c>
      <c r="C1137" s="1">
        <v>0.378</v>
      </c>
      <c r="D1137" s="1">
        <v>1.07656856969112</v>
      </c>
      <c r="E1137" s="2">
        <v>5.9973612421130096E-6</v>
      </c>
      <c r="F1137" s="1" t="s">
        <v>1034</v>
      </c>
    </row>
    <row r="1138" spans="1:6">
      <c r="A1138" s="1" t="s">
        <v>1078</v>
      </c>
      <c r="B1138" s="1">
        <v>0.33100000000000002</v>
      </c>
      <c r="C1138" s="1">
        <v>0.221</v>
      </c>
      <c r="D1138" s="1">
        <v>1.0400597666154701</v>
      </c>
      <c r="E1138" s="2">
        <v>9.5393183552608506E-6</v>
      </c>
      <c r="F1138" s="1" t="s">
        <v>1035</v>
      </c>
    </row>
    <row r="1139" spans="1:6">
      <c r="A1139" s="1" t="s">
        <v>1078</v>
      </c>
      <c r="B1139" s="1">
        <v>0.55900000000000005</v>
      </c>
      <c r="C1139" s="1">
        <v>0.56499999999999995</v>
      </c>
      <c r="D1139" s="1">
        <v>0.96092966571859295</v>
      </c>
      <c r="E1139" s="2">
        <v>1.49959471617669E-5</v>
      </c>
      <c r="F1139" s="1" t="s">
        <v>1036</v>
      </c>
    </row>
    <row r="1140" spans="1:6">
      <c r="A1140" s="1" t="s">
        <v>1078</v>
      </c>
      <c r="B1140" s="1">
        <v>0.41</v>
      </c>
      <c r="C1140" s="1">
        <v>0.32100000000000001</v>
      </c>
      <c r="D1140" s="1">
        <v>0.98993212626820604</v>
      </c>
      <c r="E1140" s="2">
        <v>2.19308605758982E-5</v>
      </c>
      <c r="F1140" s="1" t="s">
        <v>1037</v>
      </c>
    </row>
    <row r="1141" spans="1:6">
      <c r="A1141" s="1" t="s">
        <v>1078</v>
      </c>
      <c r="B1141" s="1">
        <v>0.32100000000000001</v>
      </c>
      <c r="C1141" s="1">
        <v>0.20599999999999999</v>
      </c>
      <c r="D1141" s="1">
        <v>1.2709161662977</v>
      </c>
      <c r="E1141" s="2">
        <v>4.8950390172820699E-5</v>
      </c>
      <c r="F1141" s="1" t="s">
        <v>1038</v>
      </c>
    </row>
    <row r="1142" spans="1:6">
      <c r="A1142" s="1" t="s">
        <v>1078</v>
      </c>
      <c r="B1142" s="1">
        <v>0.52300000000000002</v>
      </c>
      <c r="C1142" s="1">
        <v>0.49099999999999999</v>
      </c>
      <c r="D1142" s="1">
        <v>0.95493539923705395</v>
      </c>
      <c r="E1142" s="2">
        <v>6.3504712299403306E-5</v>
      </c>
      <c r="F1142" s="1" t="s">
        <v>1039</v>
      </c>
    </row>
    <row r="1143" spans="1:6">
      <c r="A1143" s="1" t="s">
        <v>1078</v>
      </c>
      <c r="B1143" s="1">
        <v>0.5</v>
      </c>
      <c r="C1143" s="1">
        <v>0.438</v>
      </c>
      <c r="D1143" s="1">
        <v>0.972839611069507</v>
      </c>
      <c r="E1143" s="2">
        <v>8.10781387714654E-5</v>
      </c>
      <c r="F1143" s="1" t="s">
        <v>1040</v>
      </c>
    </row>
    <row r="1144" spans="1:6">
      <c r="A1144" s="1" t="s">
        <v>1078</v>
      </c>
      <c r="B1144" s="1">
        <v>0.36599999999999999</v>
      </c>
      <c r="C1144" s="1">
        <v>0.29499999999999998</v>
      </c>
      <c r="D1144" s="1">
        <v>0.89652181770267902</v>
      </c>
      <c r="E1144" s="1">
        <v>1.02238181600056E-4</v>
      </c>
      <c r="F1144" s="1" t="s">
        <v>1041</v>
      </c>
    </row>
    <row r="1145" spans="1:6">
      <c r="A1145" s="1" t="s">
        <v>1078</v>
      </c>
      <c r="B1145" s="1">
        <v>0.29699999999999999</v>
      </c>
      <c r="C1145" s="1">
        <v>0.193</v>
      </c>
      <c r="D1145" s="1">
        <v>0.85776051370683604</v>
      </c>
      <c r="E1145" s="1">
        <v>1.05030879536302E-4</v>
      </c>
      <c r="F1145" s="1" t="s">
        <v>790</v>
      </c>
    </row>
    <row r="1146" spans="1:6">
      <c r="A1146" s="1" t="s">
        <v>1078</v>
      </c>
      <c r="B1146" s="1">
        <v>0.34300000000000003</v>
      </c>
      <c r="C1146" s="1">
        <v>0.254</v>
      </c>
      <c r="D1146" s="1">
        <v>1.22712475285083</v>
      </c>
      <c r="E1146" s="1">
        <v>1.21990042409486E-4</v>
      </c>
      <c r="F1146" s="1" t="s">
        <v>1042</v>
      </c>
    </row>
    <row r="1147" spans="1:6">
      <c r="A1147" s="1" t="s">
        <v>1078</v>
      </c>
      <c r="B1147" s="1">
        <v>0.39700000000000002</v>
      </c>
      <c r="C1147" s="1">
        <v>0.312</v>
      </c>
      <c r="D1147" s="1">
        <v>1.06806752185586</v>
      </c>
      <c r="E1147" s="1">
        <v>1.2611777008575699E-4</v>
      </c>
      <c r="F1147" s="1" t="s">
        <v>1043</v>
      </c>
    </row>
    <row r="1148" spans="1:6">
      <c r="A1148" s="1" t="s">
        <v>1078</v>
      </c>
      <c r="B1148" s="1">
        <v>0.32500000000000001</v>
      </c>
      <c r="C1148" s="1">
        <v>0.21199999999999999</v>
      </c>
      <c r="D1148" s="1">
        <v>0.94527974085619904</v>
      </c>
      <c r="E1148" s="1">
        <v>1.4590016349533101E-4</v>
      </c>
      <c r="F1148" s="1" t="s">
        <v>1044</v>
      </c>
    </row>
    <row r="1149" spans="1:6">
      <c r="A1149" s="1" t="s">
        <v>1078</v>
      </c>
      <c r="B1149" s="1">
        <v>0.41599999999999998</v>
      </c>
      <c r="C1149" s="1">
        <v>0.35399999999999998</v>
      </c>
      <c r="D1149" s="1">
        <v>0.85455085303288603</v>
      </c>
      <c r="E1149" s="1">
        <v>1.4628180668648199E-4</v>
      </c>
      <c r="F1149" s="1" t="s">
        <v>1045</v>
      </c>
    </row>
    <row r="1150" spans="1:6">
      <c r="A1150" s="1" t="s">
        <v>1078</v>
      </c>
      <c r="B1150" s="1">
        <v>0.32300000000000001</v>
      </c>
      <c r="C1150" s="1">
        <v>0.23599999999999999</v>
      </c>
      <c r="D1150" s="1">
        <v>0.80363242344213603</v>
      </c>
      <c r="E1150" s="1">
        <v>1.7907134495199001E-4</v>
      </c>
      <c r="F1150" s="1" t="s">
        <v>1046</v>
      </c>
    </row>
    <row r="1151" spans="1:6">
      <c r="A1151" s="1" t="s">
        <v>1078</v>
      </c>
      <c r="B1151" s="1">
        <v>0.27600000000000002</v>
      </c>
      <c r="C1151" s="1">
        <v>0.16900000000000001</v>
      </c>
      <c r="D1151" s="1">
        <v>0.93581534667363397</v>
      </c>
      <c r="E1151" s="1">
        <v>1.82504324854315E-4</v>
      </c>
      <c r="F1151" s="1" t="s">
        <v>1047</v>
      </c>
    </row>
    <row r="1152" spans="1:6">
      <c r="A1152" s="1" t="s">
        <v>1078</v>
      </c>
      <c r="B1152" s="1">
        <v>0.46800000000000003</v>
      </c>
      <c r="C1152" s="1">
        <v>0.39400000000000002</v>
      </c>
      <c r="D1152" s="1">
        <v>1.1137432542301</v>
      </c>
      <c r="E1152" s="1">
        <v>2.4572315146512602E-4</v>
      </c>
      <c r="F1152" s="1" t="s">
        <v>1048</v>
      </c>
    </row>
    <row r="1153" spans="1:6">
      <c r="A1153" s="1" t="s">
        <v>1078</v>
      </c>
      <c r="B1153" s="1">
        <v>0.38</v>
      </c>
      <c r="C1153" s="1">
        <v>0.29199999999999998</v>
      </c>
      <c r="D1153" s="1">
        <v>0.97124605783104401</v>
      </c>
      <c r="E1153" s="1">
        <v>2.7286112094555002E-4</v>
      </c>
      <c r="F1153" s="1" t="s">
        <v>1049</v>
      </c>
    </row>
    <row r="1154" spans="1:6">
      <c r="A1154" s="1" t="s">
        <v>1078</v>
      </c>
      <c r="B1154" s="1">
        <v>0.46400000000000002</v>
      </c>
      <c r="C1154" s="1">
        <v>0.41099999999999998</v>
      </c>
      <c r="D1154" s="1">
        <v>1.06347710359486</v>
      </c>
      <c r="E1154" s="1">
        <v>3.2849266050165998E-4</v>
      </c>
      <c r="F1154" s="1" t="s">
        <v>1050</v>
      </c>
    </row>
    <row r="1155" spans="1:6">
      <c r="A1155" s="1" t="s">
        <v>1078</v>
      </c>
      <c r="B1155" s="1">
        <v>0.252</v>
      </c>
      <c r="C1155" s="1">
        <v>0.16</v>
      </c>
      <c r="D1155" s="1">
        <v>0.79977023786701595</v>
      </c>
      <c r="E1155" s="1">
        <v>4.2582059670748701E-4</v>
      </c>
      <c r="F1155" s="1" t="s">
        <v>1051</v>
      </c>
    </row>
    <row r="1156" spans="1:6">
      <c r="A1156" s="1" t="s">
        <v>1078</v>
      </c>
      <c r="B1156" s="1">
        <v>0.254</v>
      </c>
      <c r="C1156" s="1">
        <v>0.16200000000000001</v>
      </c>
      <c r="D1156" s="1">
        <v>0.76642525570201803</v>
      </c>
      <c r="E1156" s="1">
        <v>7.38632581793684E-4</v>
      </c>
      <c r="F1156" s="1" t="s">
        <v>1052</v>
      </c>
    </row>
    <row r="1157" spans="1:6">
      <c r="A1157" s="1" t="s">
        <v>1078</v>
      </c>
      <c r="B1157" s="1">
        <v>0.56699999999999995</v>
      </c>
      <c r="C1157" s="1">
        <v>0.54200000000000004</v>
      </c>
      <c r="D1157" s="1">
        <v>0.88525610060163595</v>
      </c>
      <c r="E1157" s="1">
        <v>7.68490655890963E-4</v>
      </c>
      <c r="F1157" s="1" t="s">
        <v>719</v>
      </c>
    </row>
    <row r="1158" spans="1:6">
      <c r="A1158" s="1" t="s">
        <v>1078</v>
      </c>
      <c r="B1158" s="1">
        <v>0.39100000000000001</v>
      </c>
      <c r="C1158" s="1">
        <v>0.33400000000000002</v>
      </c>
      <c r="D1158" s="1">
        <v>1.1358025952479001</v>
      </c>
      <c r="E1158" s="1">
        <v>1.3586523424499999E-3</v>
      </c>
      <c r="F1158" s="1" t="s">
        <v>1053</v>
      </c>
    </row>
    <row r="1159" spans="1:6">
      <c r="A1159" s="1" t="s">
        <v>1078</v>
      </c>
      <c r="B1159" s="1">
        <v>0.33700000000000002</v>
      </c>
      <c r="C1159" s="1">
        <v>0.26400000000000001</v>
      </c>
      <c r="D1159" s="1">
        <v>0.80930934161124202</v>
      </c>
      <c r="E1159" s="1">
        <v>2.2365787574026501E-3</v>
      </c>
      <c r="F1159" s="1" t="s">
        <v>1054</v>
      </c>
    </row>
    <row r="1160" spans="1:6">
      <c r="A1160" s="1" t="s">
        <v>1078</v>
      </c>
      <c r="B1160" s="1">
        <v>0.41499999999999998</v>
      </c>
      <c r="C1160" s="1">
        <v>0.36</v>
      </c>
      <c r="D1160" s="1">
        <v>0.91304563095131896</v>
      </c>
      <c r="E1160" s="1">
        <v>2.70451653650341E-3</v>
      </c>
      <c r="F1160" s="1" t="s">
        <v>1055</v>
      </c>
    </row>
    <row r="1161" spans="1:6">
      <c r="A1161" s="1" t="s">
        <v>1078</v>
      </c>
      <c r="B1161" s="1">
        <v>0.44700000000000001</v>
      </c>
      <c r="C1161" s="1">
        <v>0.40600000000000003</v>
      </c>
      <c r="D1161" s="1">
        <v>1.2130055303662299</v>
      </c>
      <c r="E1161" s="1">
        <v>2.89407593821324E-3</v>
      </c>
      <c r="F1161" s="1" t="s">
        <v>1056</v>
      </c>
    </row>
    <row r="1162" spans="1:6">
      <c r="A1162" s="1" t="s">
        <v>1078</v>
      </c>
      <c r="B1162" s="1">
        <v>0.374</v>
      </c>
      <c r="C1162" s="1">
        <v>0.313</v>
      </c>
      <c r="D1162" s="1">
        <v>0.91867144977164095</v>
      </c>
      <c r="E1162" s="1">
        <v>3.0956927760795502E-3</v>
      </c>
      <c r="F1162" s="1" t="s">
        <v>1057</v>
      </c>
    </row>
    <row r="1163" spans="1:6">
      <c r="A1163" s="1" t="s">
        <v>1078</v>
      </c>
      <c r="B1163" s="1">
        <v>0.29599999999999999</v>
      </c>
      <c r="C1163" s="1">
        <v>0.222</v>
      </c>
      <c r="D1163" s="1">
        <v>0.92795009550730501</v>
      </c>
      <c r="E1163" s="1">
        <v>3.7343992701926801E-3</v>
      </c>
      <c r="F1163" s="1" t="s">
        <v>1058</v>
      </c>
    </row>
    <row r="1164" spans="1:6">
      <c r="A1164" s="1" t="s">
        <v>1078</v>
      </c>
      <c r="B1164" s="1">
        <v>0.80700000000000005</v>
      </c>
      <c r="C1164" s="1">
        <v>0.90800000000000003</v>
      </c>
      <c r="D1164" s="1">
        <v>0.35047535340374503</v>
      </c>
      <c r="E1164" s="1">
        <v>4.1755306483631403E-3</v>
      </c>
      <c r="F1164" s="1" t="s">
        <v>591</v>
      </c>
    </row>
    <row r="1165" spans="1:6">
      <c r="A1165" s="1" t="s">
        <v>1078</v>
      </c>
      <c r="B1165" s="1">
        <v>0.27300000000000002</v>
      </c>
      <c r="C1165" s="1">
        <v>0.20599999999999999</v>
      </c>
      <c r="D1165" s="1">
        <v>0.70790728393512103</v>
      </c>
      <c r="E1165" s="1">
        <v>5.0408383226353401E-3</v>
      </c>
      <c r="F1165" s="1" t="s">
        <v>1059</v>
      </c>
    </row>
    <row r="1166" spans="1:6">
      <c r="A1166" s="1" t="s">
        <v>1078</v>
      </c>
      <c r="B1166" s="1">
        <v>0.25</v>
      </c>
      <c r="C1166" s="1">
        <v>0.154</v>
      </c>
      <c r="D1166" s="1">
        <v>0.96902331667654495</v>
      </c>
      <c r="E1166" s="1">
        <v>6.10688744805151E-3</v>
      </c>
      <c r="F1166" s="1" t="s">
        <v>1060</v>
      </c>
    </row>
    <row r="1167" spans="1:6">
      <c r="A1167" s="1" t="s">
        <v>1078</v>
      </c>
      <c r="B1167" s="1">
        <v>0.34200000000000003</v>
      </c>
      <c r="C1167" s="1">
        <v>0.23899999999999999</v>
      </c>
      <c r="D1167" s="1">
        <v>1.0295126215600101</v>
      </c>
      <c r="E1167" s="1">
        <v>6.4493511386401999E-3</v>
      </c>
      <c r="F1167" s="1" t="s">
        <v>1061</v>
      </c>
    </row>
    <row r="1168" spans="1:6">
      <c r="A1168" s="1" t="s">
        <v>1078</v>
      </c>
      <c r="B1168" s="1">
        <v>0.27600000000000002</v>
      </c>
      <c r="C1168" s="1">
        <v>0.216</v>
      </c>
      <c r="D1168" s="1">
        <v>1.1275544190990301</v>
      </c>
      <c r="E1168" s="1">
        <v>7.09950170660142E-3</v>
      </c>
      <c r="F1168" s="1" t="s">
        <v>728</v>
      </c>
    </row>
    <row r="1169" spans="1:6">
      <c r="A1169" s="1" t="s">
        <v>1078</v>
      </c>
      <c r="B1169" s="1">
        <v>0.65700000000000003</v>
      </c>
      <c r="C1169" s="1">
        <v>0.76200000000000001</v>
      </c>
      <c r="D1169" s="1">
        <v>0.67080856967789204</v>
      </c>
      <c r="E1169" s="1">
        <v>8.2876270458478608E-3</v>
      </c>
      <c r="F1169" s="1" t="s">
        <v>689</v>
      </c>
    </row>
    <row r="1170" spans="1:6">
      <c r="A1170" s="1" t="s">
        <v>1078</v>
      </c>
      <c r="B1170" s="1">
        <v>0.251</v>
      </c>
      <c r="C1170" s="1">
        <v>0.16200000000000001</v>
      </c>
      <c r="D1170" s="1">
        <v>0.66514372607801298</v>
      </c>
      <c r="E1170" s="1">
        <v>1.10811035507176E-2</v>
      </c>
      <c r="F1170" s="1" t="s">
        <v>1062</v>
      </c>
    </row>
    <row r="1171" spans="1:6">
      <c r="A1171" s="1" t="s">
        <v>1078</v>
      </c>
      <c r="B1171" s="1">
        <v>0.55100000000000005</v>
      </c>
      <c r="C1171" s="1">
        <v>0.56100000000000005</v>
      </c>
      <c r="D1171" s="1">
        <v>0.84966589675329196</v>
      </c>
      <c r="E1171" s="1">
        <v>1.1849889080054099E-2</v>
      </c>
      <c r="F1171" s="1" t="s">
        <v>1063</v>
      </c>
    </row>
    <row r="1172" spans="1:6">
      <c r="A1172" s="1" t="s">
        <v>1078</v>
      </c>
      <c r="B1172" s="1">
        <v>0.27600000000000002</v>
      </c>
      <c r="C1172" s="1">
        <v>0.191</v>
      </c>
      <c r="D1172" s="1">
        <v>0.81025882573490904</v>
      </c>
      <c r="E1172" s="1">
        <v>1.3658658821942501E-2</v>
      </c>
      <c r="F1172" s="1" t="s">
        <v>1064</v>
      </c>
    </row>
    <row r="1173" spans="1:6">
      <c r="A1173" s="1" t="s">
        <v>1078</v>
      </c>
      <c r="B1173" s="1">
        <v>0.27600000000000002</v>
      </c>
      <c r="C1173" s="1">
        <v>0.188</v>
      </c>
      <c r="D1173" s="1">
        <v>1.2503502327248299</v>
      </c>
      <c r="E1173" s="1">
        <v>1.3992120800493699E-2</v>
      </c>
      <c r="F1173" s="1" t="s">
        <v>1065</v>
      </c>
    </row>
    <row r="1174" spans="1:6">
      <c r="A1174" s="1" t="s">
        <v>1078</v>
      </c>
      <c r="B1174" s="1">
        <v>0.28899999999999998</v>
      </c>
      <c r="C1174" s="1">
        <v>0.223</v>
      </c>
      <c r="D1174" s="1">
        <v>1.0448695916843</v>
      </c>
      <c r="E1174" s="1">
        <v>1.6273797098894999E-2</v>
      </c>
      <c r="F1174" s="1" t="s">
        <v>1066</v>
      </c>
    </row>
    <row r="1175" spans="1:6">
      <c r="A1175" s="1" t="s">
        <v>1078</v>
      </c>
      <c r="B1175" s="1">
        <v>0.44900000000000001</v>
      </c>
      <c r="C1175" s="1">
        <v>0.38400000000000001</v>
      </c>
      <c r="D1175" s="1">
        <v>0.89962063063025999</v>
      </c>
      <c r="E1175" s="1">
        <v>1.84494777915802E-2</v>
      </c>
      <c r="F1175" s="1" t="s">
        <v>1067</v>
      </c>
    </row>
    <row r="1176" spans="1:6">
      <c r="A1176" s="1" t="s">
        <v>1078</v>
      </c>
      <c r="B1176" s="1">
        <v>0.33100000000000002</v>
      </c>
      <c r="C1176" s="1">
        <v>0.26200000000000001</v>
      </c>
      <c r="D1176" s="1">
        <v>0.87995752802792404</v>
      </c>
      <c r="E1176" s="1">
        <v>1.8977484059042499E-2</v>
      </c>
      <c r="F1176" s="1" t="s">
        <v>1068</v>
      </c>
    </row>
    <row r="1177" spans="1:6">
      <c r="A1177" s="1" t="s">
        <v>1078</v>
      </c>
      <c r="B1177" s="1">
        <v>0.26500000000000001</v>
      </c>
      <c r="C1177" s="1">
        <v>0.187</v>
      </c>
      <c r="D1177" s="1">
        <v>1.00907705520289</v>
      </c>
      <c r="E1177" s="1">
        <v>2.3767557733897299E-2</v>
      </c>
      <c r="F1177" s="1" t="s">
        <v>1069</v>
      </c>
    </row>
    <row r="1178" spans="1:6">
      <c r="A1178" s="1" t="s">
        <v>1078</v>
      </c>
      <c r="B1178" s="1">
        <v>0.50800000000000001</v>
      </c>
      <c r="C1178" s="1">
        <v>0.50600000000000001</v>
      </c>
      <c r="D1178" s="1">
        <v>0.84711930026481497</v>
      </c>
      <c r="E1178" s="1">
        <v>3.08722480769094E-2</v>
      </c>
      <c r="F1178" s="1" t="s">
        <v>1070</v>
      </c>
    </row>
    <row r="1179" spans="1:6">
      <c r="A1179" s="1" t="s">
        <v>1078</v>
      </c>
      <c r="B1179" s="1">
        <v>0.65700000000000003</v>
      </c>
      <c r="C1179" s="1">
        <v>0.73199999999999998</v>
      </c>
      <c r="D1179" s="1">
        <v>0.62388620653568805</v>
      </c>
      <c r="E1179" s="1">
        <v>3.2603846817051599E-2</v>
      </c>
      <c r="F1179" s="1" t="s">
        <v>733</v>
      </c>
    </row>
    <row r="1180" spans="1:6">
      <c r="A1180" s="1" t="s">
        <v>1078</v>
      </c>
      <c r="B1180" s="1">
        <v>0.28399999999999997</v>
      </c>
      <c r="C1180" s="1">
        <v>0.215</v>
      </c>
      <c r="D1180" s="1">
        <v>0.85647197990259005</v>
      </c>
      <c r="E1180" s="1">
        <v>3.8937115418897203E-2</v>
      </c>
      <c r="F1180" s="1" t="s">
        <v>1071</v>
      </c>
    </row>
  </sheetData>
  <autoFilter ref="A1:F1180"/>
  <phoneticPr fontId="18" type="noConversion"/>
  <conditionalFormatting sqref="E2:E1048576">
    <cfRule type="cellIs" dxfId="0" priority="1" operator="greaterThan">
      <formula>0.05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M.mark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12-19T05:01:30Z</dcterms:created>
  <dcterms:modified xsi:type="dcterms:W3CDTF">2024-12-19T05:01:30Z</dcterms:modified>
</cp:coreProperties>
</file>